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0620" yWindow="-400" windowWidth="20500" windowHeight="21480" tabRatio="500"/>
  </bookViews>
  <sheets>
    <sheet name="Experimental data" sheetId="1" r:id="rId1"/>
    <sheet name="Field data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0" uniqueCount="46">
  <si>
    <t>Experimental data</t>
  </si>
  <si>
    <t>June</t>
  </si>
  <si>
    <t>Gradient</t>
  </si>
  <si>
    <t>T0</t>
  </si>
  <si>
    <t>T1</t>
  </si>
  <si>
    <r>
      <t>Total Cyano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 xml:space="preserve">Aphanizomenon </t>
    </r>
    <r>
      <rPr>
        <b/>
        <sz val="8"/>
        <color theme="1"/>
        <rFont val="Calibri"/>
        <scheme val="minor"/>
      </rPr>
      <t>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 xml:space="preserve">Dolichospermum </t>
    </r>
    <r>
      <rPr>
        <b/>
        <sz val="8"/>
        <color theme="1"/>
        <rFont val="Calibri"/>
        <scheme val="minor"/>
      </rPr>
      <t>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 xml:space="preserve">Microcystis </t>
    </r>
    <r>
      <rPr>
        <b/>
        <sz val="8"/>
        <color theme="1"/>
        <rFont val="Calibri"/>
        <scheme val="minor"/>
      </rPr>
      <t>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 xml:space="preserve">Planktothrix </t>
    </r>
    <r>
      <rPr>
        <b/>
        <sz val="8"/>
        <color theme="1"/>
        <rFont val="Calibri"/>
        <scheme val="minor"/>
      </rPr>
      <t>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 xml:space="preserve">Aph. gracile </t>
    </r>
    <r>
      <rPr>
        <b/>
        <sz val="8"/>
        <color theme="1"/>
        <rFont val="Calibri"/>
        <scheme val="minor"/>
      </rPr>
      <t>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Aph. klebanhii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D. crassum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D. flos-aquae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D. lemmermanii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M. viridis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M. wesenbergii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M. botrys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r>
      <rPr>
        <b/>
        <i/>
        <sz val="8"/>
        <color theme="1"/>
        <rFont val="Calibri"/>
        <scheme val="minor"/>
      </rPr>
      <t>P. agardhii</t>
    </r>
    <r>
      <rPr>
        <b/>
        <sz val="8"/>
        <color theme="1"/>
        <rFont val="Calibri"/>
        <scheme val="minor"/>
      </rPr>
      <t xml:space="preserve"> (m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 xml:space="preserve">) </t>
    </r>
  </si>
  <si>
    <t>June experiment</t>
  </si>
  <si>
    <r>
      <t xml:space="preserve">Controlling harmful cyanobacteria: Taxa-specific responses of cyanobacteria to grazing by large-bodied </t>
    </r>
    <r>
      <rPr>
        <b/>
        <i/>
        <sz val="10"/>
        <color theme="1"/>
        <rFont val="Calibri"/>
        <scheme val="minor"/>
      </rPr>
      <t>Daphnia</t>
    </r>
    <r>
      <rPr>
        <b/>
        <sz val="10"/>
        <color theme="1"/>
        <rFont val="Calibri"/>
        <scheme val="minor"/>
      </rPr>
      <t xml:space="preserve"> in a biomanipulation scenario</t>
    </r>
  </si>
  <si>
    <r>
      <t xml:space="preserve"> r day</t>
    </r>
    <r>
      <rPr>
        <b/>
        <vertAlign val="superscript"/>
        <sz val="8"/>
        <color theme="1"/>
        <rFont val="Calibri"/>
        <scheme val="minor"/>
      </rPr>
      <t>-1</t>
    </r>
  </si>
  <si>
    <t>July experiment</t>
  </si>
  <si>
    <r>
      <t>Chlorophyll-a (µ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>)</t>
    </r>
  </si>
  <si>
    <r>
      <t>Daphnia biomass (µg L</t>
    </r>
    <r>
      <rPr>
        <b/>
        <vertAlign val="superscript"/>
        <sz val="8"/>
        <color theme="1"/>
        <rFont val="Calibri"/>
        <scheme val="minor"/>
      </rPr>
      <t>-1</t>
    </r>
    <r>
      <rPr>
        <b/>
        <sz val="8"/>
        <color theme="1"/>
        <rFont val="Calibri"/>
        <scheme val="minor"/>
      </rPr>
      <t>)</t>
    </r>
  </si>
  <si>
    <t>August experiment</t>
  </si>
  <si>
    <t>Urrutia-Cordero et al. 2016.</t>
  </si>
  <si>
    <t>April</t>
  </si>
  <si>
    <t>May</t>
  </si>
  <si>
    <t>July</t>
  </si>
  <si>
    <t>August</t>
  </si>
  <si>
    <t>September</t>
  </si>
  <si>
    <t>October</t>
  </si>
  <si>
    <r>
      <t xml:space="preserve">Controlling harmful cyanobacteria: Taxa-specific responses of cyanobacteria to grazing by large-bodied </t>
    </r>
    <r>
      <rPr>
        <b/>
        <i/>
        <sz val="10"/>
        <color theme="1"/>
        <rFont val="Calibri"/>
      </rPr>
      <t>Daphnia</t>
    </r>
    <r>
      <rPr>
        <b/>
        <sz val="10"/>
        <color theme="1"/>
        <rFont val="Calibri"/>
      </rPr>
      <t xml:space="preserve"> in a biomanipulation scenario</t>
    </r>
  </si>
  <si>
    <r>
      <t>Total phosphorous (µg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t>Chlorophyll-</t>
    </r>
    <r>
      <rPr>
        <b/>
        <i/>
        <sz val="8"/>
        <color theme="1"/>
        <rFont val="Calibri"/>
      </rPr>
      <t>a</t>
    </r>
    <r>
      <rPr>
        <b/>
        <sz val="8"/>
        <color theme="1"/>
        <rFont val="Calibri"/>
      </rPr>
      <t xml:space="preserve"> (µg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rPr>
        <b/>
        <i/>
        <sz val="8"/>
        <color theme="1"/>
        <rFont val="Calibri"/>
      </rPr>
      <t>Daphnia</t>
    </r>
    <r>
      <rPr>
        <b/>
        <sz val="8"/>
        <color theme="1"/>
        <rFont val="Calibri"/>
      </rPr>
      <t xml:space="preserve"> size (µm)</t>
    </r>
  </si>
  <si>
    <r>
      <rPr>
        <b/>
        <i/>
        <sz val="8"/>
        <color theme="1"/>
        <rFont val="Calibri"/>
      </rPr>
      <t>Daphnia</t>
    </r>
    <r>
      <rPr>
        <b/>
        <sz val="8"/>
        <color theme="1"/>
        <rFont val="Calibri"/>
      </rPr>
      <t xml:space="preserve"> abundance (ind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t>Total cyanobacterial biomass (µg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rPr>
        <b/>
        <i/>
        <sz val="8"/>
        <color theme="1"/>
        <rFont val="Calibri"/>
      </rPr>
      <t>Aphanizomenon</t>
    </r>
    <r>
      <rPr>
        <b/>
        <sz val="8"/>
        <color theme="1"/>
        <rFont val="Calibri"/>
      </rPr>
      <t xml:space="preserve"> biomass (µg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t>Total zooplankton abundance (ind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rPr>
        <b/>
        <i/>
        <sz val="8"/>
        <color theme="1"/>
        <rFont val="Calibri"/>
      </rPr>
      <t>Dolichospermum</t>
    </r>
    <r>
      <rPr>
        <b/>
        <sz val="8"/>
        <color theme="1"/>
        <rFont val="Calibri"/>
      </rPr>
      <t xml:space="preserve"> biomass (µg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rPr>
        <b/>
        <i/>
        <sz val="8"/>
        <color theme="1"/>
        <rFont val="Calibri"/>
      </rPr>
      <t>Microcystis</t>
    </r>
    <r>
      <rPr>
        <b/>
        <sz val="8"/>
        <color theme="1"/>
        <rFont val="Calibri"/>
      </rPr>
      <t xml:space="preserve"> biomass (µg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r>
      <rPr>
        <b/>
        <i/>
        <sz val="8"/>
        <color theme="1"/>
        <rFont val="Calibri"/>
      </rPr>
      <t>Planktothrix</t>
    </r>
    <r>
      <rPr>
        <b/>
        <sz val="8"/>
        <color theme="1"/>
        <rFont val="Calibri"/>
      </rPr>
      <t xml:space="preserve"> biomass (µg L</t>
    </r>
    <r>
      <rPr>
        <b/>
        <vertAlign val="superscript"/>
        <sz val="8"/>
        <color theme="1"/>
        <rFont val="Calibri"/>
      </rPr>
      <t>-1</t>
    </r>
    <r>
      <rPr>
        <b/>
        <sz val="8"/>
        <color theme="1"/>
        <rFont val="Calibri"/>
      </rPr>
      <t>)</t>
    </r>
  </si>
  <si>
    <t>Note 1: Empty cells indicate missing data due to the absence of monitoring in Lake Rinsgjön</t>
  </si>
  <si>
    <t xml:space="preserve">Note 2: Cyanobacterial biomass are given here in micrograms per li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scheme val="minor"/>
    </font>
    <font>
      <b/>
      <sz val="8"/>
      <color theme="1"/>
      <name val="Calibri"/>
      <scheme val="minor"/>
    </font>
    <font>
      <b/>
      <vertAlign val="superscript"/>
      <sz val="8"/>
      <color theme="1"/>
      <name val="Calibri"/>
      <scheme val="minor"/>
    </font>
    <font>
      <b/>
      <i/>
      <sz val="8"/>
      <color theme="1"/>
      <name val="Calibri"/>
      <scheme val="minor"/>
    </font>
    <font>
      <b/>
      <sz val="10"/>
      <color theme="1"/>
      <name val="Calibri"/>
      <scheme val="minor"/>
    </font>
    <font>
      <b/>
      <i/>
      <sz val="10"/>
      <color theme="1"/>
      <name val="Calibri"/>
      <scheme val="minor"/>
    </font>
    <font>
      <sz val="8"/>
      <name val="Calibri"/>
      <scheme val="minor"/>
    </font>
    <font>
      <sz val="8"/>
      <name val="Calibri"/>
    </font>
    <font>
      <b/>
      <sz val="12"/>
      <color theme="1"/>
      <name val="Calibri"/>
    </font>
    <font>
      <sz val="12"/>
      <color theme="1"/>
      <name val="Calibri"/>
    </font>
    <font>
      <b/>
      <sz val="10"/>
      <color theme="1"/>
      <name val="Calibri"/>
    </font>
    <font>
      <b/>
      <i/>
      <sz val="10"/>
      <color theme="1"/>
      <name val="Calibri"/>
    </font>
    <font>
      <b/>
      <sz val="8"/>
      <color theme="1"/>
      <name val="Calibri"/>
    </font>
    <font>
      <sz val="8"/>
      <color theme="1"/>
      <name val="Calibri"/>
    </font>
    <font>
      <b/>
      <vertAlign val="superscript"/>
      <sz val="8"/>
      <color theme="1"/>
      <name val="Calibri"/>
    </font>
    <font>
      <sz val="8"/>
      <color rgb="FF000000"/>
      <name val="Calibri"/>
    </font>
    <font>
      <b/>
      <i/>
      <sz val="8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2" fontId="4" fillId="2" borderId="0" xfId="0" applyNumberFormat="1" applyFont="1" applyFill="1" applyAlignment="1">
      <alignment horizontal="left"/>
    </xf>
    <xf numFmtId="2" fontId="4" fillId="2" borderId="0" xfId="0" applyNumberFormat="1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/>
    <xf numFmtId="0" fontId="16" fillId="0" borderId="0" xfId="0" applyFont="1"/>
    <xf numFmtId="166" fontId="19" fillId="0" borderId="0" xfId="0" applyNumberFormat="1" applyFont="1"/>
    <xf numFmtId="166" fontId="17" fillId="0" borderId="0" xfId="0" applyNumberFormat="1" applyFont="1"/>
    <xf numFmtId="1" fontId="19" fillId="0" borderId="0" xfId="0" applyNumberFormat="1" applyFont="1"/>
    <xf numFmtId="0" fontId="19" fillId="0" borderId="0" xfId="0" applyFont="1"/>
    <xf numFmtId="1" fontId="17" fillId="0" borderId="0" xfId="0" applyNumberFormat="1" applyFont="1"/>
    <xf numFmtId="0" fontId="16" fillId="2" borderId="0" xfId="0" applyFont="1" applyFill="1"/>
    <xf numFmtId="0" fontId="11" fillId="2" borderId="0" xfId="0" applyFont="1" applyFill="1" applyAlignment="1">
      <alignment horizontal="left"/>
    </xf>
    <xf numFmtId="1" fontId="19" fillId="2" borderId="0" xfId="0" applyNumberFormat="1" applyFont="1" applyFill="1"/>
    <xf numFmtId="1" fontId="19" fillId="2" borderId="0" xfId="0" applyNumberFormat="1" applyFont="1" applyFill="1" applyAlignment="1">
      <alignment horizontal="right"/>
    </xf>
    <xf numFmtId="1" fontId="11" fillId="2" borderId="0" xfId="0" applyNumberFormat="1" applyFont="1" applyFill="1" applyAlignment="1" applyProtection="1">
      <alignment horizontal="center"/>
      <protection locked="0"/>
    </xf>
    <xf numFmtId="1" fontId="17" fillId="2" borderId="0" xfId="0" applyNumberFormat="1" applyFont="1" applyFill="1"/>
    <xf numFmtId="1" fontId="11" fillId="2" borderId="0" xfId="0" applyNumberFormat="1" applyFont="1" applyFill="1" applyAlignment="1">
      <alignment horizontal="right"/>
    </xf>
    <xf numFmtId="0" fontId="17" fillId="2" borderId="0" xfId="0" applyFont="1" applyFill="1"/>
    <xf numFmtId="0" fontId="19" fillId="2" borderId="0" xfId="0" applyFont="1" applyFill="1"/>
    <xf numFmtId="2" fontId="11" fillId="4" borderId="0" xfId="0" applyNumberFormat="1" applyFont="1" applyFill="1" applyAlignment="1">
      <alignment horizontal="left"/>
    </xf>
    <xf numFmtId="2" fontId="4" fillId="4" borderId="0" xfId="0" applyNumberFormat="1" applyFont="1" applyFill="1" applyBorder="1" applyAlignment="1">
      <alignment horizontal="left"/>
    </xf>
    <xf numFmtId="2" fontId="4" fillId="4" borderId="0" xfId="0" applyNumberFormat="1" applyFont="1" applyFill="1" applyAlignment="1">
      <alignment horizontal="left"/>
    </xf>
    <xf numFmtId="2" fontId="10" fillId="3" borderId="0" xfId="0" applyNumberFormat="1" applyFont="1" applyFill="1" applyAlignment="1">
      <alignment horizontal="left"/>
    </xf>
    <xf numFmtId="2" fontId="4" fillId="3" borderId="0" xfId="0" applyNumberFormat="1" applyFont="1" applyFill="1" applyBorder="1" applyAlignment="1">
      <alignment horizontal="left"/>
    </xf>
    <xf numFmtId="2" fontId="4" fillId="3" borderId="0" xfId="0" applyNumberFormat="1" applyFont="1" applyFill="1" applyAlignment="1">
      <alignment horizontal="left"/>
    </xf>
  </cellXfs>
  <cellStyles count="15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Normal" xfId="0" builtinId="0"/>
  </cellStyles>
  <dxfs count="21"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52"/>
        </patternFill>
      </fill>
    </dxf>
    <dxf>
      <fill>
        <patternFill>
          <bgColor indexed="1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3"/>
  <sheetViews>
    <sheetView tabSelected="1" zoomScale="150" zoomScaleNormal="150" zoomScalePageLayoutView="150" workbookViewId="0">
      <selection activeCell="F3" sqref="F3"/>
    </sheetView>
  </sheetViews>
  <sheetFormatPr baseColWidth="10" defaultRowHeight="11" x14ac:dyDescent="0"/>
  <cols>
    <col min="1" max="1" width="5.6640625" style="1" customWidth="1"/>
    <col min="2" max="2" width="14" style="1" customWidth="1"/>
    <col min="3" max="10" width="4.33203125" style="1" customWidth="1"/>
    <col min="11" max="11" width="5.1640625" style="1" customWidth="1"/>
    <col min="12" max="13" width="4.33203125" style="1" customWidth="1"/>
    <col min="14" max="14" width="5.1640625" style="1" customWidth="1"/>
    <col min="15" max="34" width="4.33203125" style="1" customWidth="1"/>
    <col min="35" max="35" width="5.5" style="1" customWidth="1"/>
    <col min="36" max="52" width="4.33203125" style="1" customWidth="1"/>
    <col min="53" max="16384" width="10.83203125" style="1"/>
  </cols>
  <sheetData>
    <row r="1" spans="1:47" ht="15">
      <c r="A1" s="9" t="s">
        <v>0</v>
      </c>
    </row>
    <row r="2" spans="1:47" s="10" customFormat="1" ht="14">
      <c r="A2" s="10" t="s">
        <v>20</v>
      </c>
    </row>
    <row r="3" spans="1:47" s="10" customFormat="1" ht="14">
      <c r="A3" s="3" t="s">
        <v>26</v>
      </c>
    </row>
    <row r="5" spans="1:47">
      <c r="A5" s="11" t="s">
        <v>19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4"/>
    </row>
    <row r="6" spans="1:47" s="3" customFormat="1" ht="12" customHeight="1">
      <c r="A6" s="11" t="s">
        <v>2</v>
      </c>
      <c r="B6" s="11" t="s">
        <v>24</v>
      </c>
      <c r="C6" s="12" t="s">
        <v>23</v>
      </c>
      <c r="D6" s="12"/>
      <c r="E6" s="12"/>
      <c r="F6" s="12" t="s">
        <v>5</v>
      </c>
      <c r="G6" s="12"/>
      <c r="H6" s="12"/>
      <c r="I6" s="12" t="s">
        <v>6</v>
      </c>
      <c r="J6" s="12"/>
      <c r="K6" s="12"/>
      <c r="L6" s="12" t="s">
        <v>7</v>
      </c>
      <c r="M6" s="12"/>
      <c r="N6" s="12"/>
      <c r="O6" s="12" t="s">
        <v>8</v>
      </c>
      <c r="P6" s="12"/>
      <c r="Q6" s="12"/>
      <c r="R6" s="12" t="s">
        <v>9</v>
      </c>
      <c r="S6" s="12"/>
      <c r="T6" s="12"/>
      <c r="U6" s="12" t="s">
        <v>10</v>
      </c>
      <c r="V6" s="12"/>
      <c r="W6" s="12"/>
      <c r="X6" s="12" t="s">
        <v>11</v>
      </c>
      <c r="Y6" s="12"/>
      <c r="Z6" s="12"/>
      <c r="AA6" s="12" t="s">
        <v>12</v>
      </c>
      <c r="AB6" s="12"/>
      <c r="AC6" s="12"/>
      <c r="AD6" s="12" t="s">
        <v>13</v>
      </c>
      <c r="AE6" s="12"/>
      <c r="AF6" s="12"/>
      <c r="AG6" s="12" t="s">
        <v>14</v>
      </c>
      <c r="AH6" s="12"/>
      <c r="AI6" s="12"/>
      <c r="AJ6" s="12" t="s">
        <v>15</v>
      </c>
      <c r="AK6" s="12"/>
      <c r="AL6" s="12"/>
      <c r="AM6" s="12" t="s">
        <v>16</v>
      </c>
      <c r="AN6" s="12"/>
      <c r="AO6" s="12"/>
      <c r="AP6" s="12" t="s">
        <v>17</v>
      </c>
      <c r="AQ6" s="12"/>
      <c r="AR6" s="12"/>
      <c r="AS6" s="12" t="s">
        <v>18</v>
      </c>
      <c r="AT6" s="12"/>
      <c r="AU6" s="12"/>
    </row>
    <row r="7" spans="1:47" s="3" customFormat="1" ht="12">
      <c r="A7" s="11"/>
      <c r="B7" s="11" t="s">
        <v>4</v>
      </c>
      <c r="C7" s="11" t="s">
        <v>3</v>
      </c>
      <c r="D7" s="11" t="s">
        <v>4</v>
      </c>
      <c r="E7" s="11" t="s">
        <v>21</v>
      </c>
      <c r="F7" s="11" t="s">
        <v>3</v>
      </c>
      <c r="G7" s="11" t="s">
        <v>4</v>
      </c>
      <c r="H7" s="11" t="s">
        <v>21</v>
      </c>
      <c r="I7" s="11" t="s">
        <v>3</v>
      </c>
      <c r="J7" s="11" t="s">
        <v>4</v>
      </c>
      <c r="K7" s="11" t="s">
        <v>21</v>
      </c>
      <c r="L7" s="11" t="s">
        <v>3</v>
      </c>
      <c r="M7" s="11" t="s">
        <v>4</v>
      </c>
      <c r="N7" s="11" t="s">
        <v>21</v>
      </c>
      <c r="O7" s="11" t="s">
        <v>3</v>
      </c>
      <c r="P7" s="11" t="s">
        <v>4</v>
      </c>
      <c r="Q7" s="11" t="s">
        <v>21</v>
      </c>
      <c r="R7" s="11" t="s">
        <v>3</v>
      </c>
      <c r="S7" s="11" t="s">
        <v>4</v>
      </c>
      <c r="T7" s="11" t="s">
        <v>21</v>
      </c>
      <c r="U7" s="11" t="s">
        <v>3</v>
      </c>
      <c r="V7" s="11" t="s">
        <v>4</v>
      </c>
      <c r="W7" s="11" t="s">
        <v>21</v>
      </c>
      <c r="X7" s="11" t="s">
        <v>3</v>
      </c>
      <c r="Y7" s="11" t="s">
        <v>4</v>
      </c>
      <c r="Z7" s="11" t="s">
        <v>21</v>
      </c>
      <c r="AA7" s="11" t="s">
        <v>3</v>
      </c>
      <c r="AB7" s="11" t="s">
        <v>4</v>
      </c>
      <c r="AC7" s="11" t="s">
        <v>21</v>
      </c>
      <c r="AD7" s="11" t="s">
        <v>3</v>
      </c>
      <c r="AE7" s="11" t="s">
        <v>4</v>
      </c>
      <c r="AF7" s="11" t="s">
        <v>21</v>
      </c>
      <c r="AG7" s="11" t="s">
        <v>3</v>
      </c>
      <c r="AH7" s="11" t="s">
        <v>4</v>
      </c>
      <c r="AI7" s="11" t="s">
        <v>21</v>
      </c>
      <c r="AJ7" s="11" t="s">
        <v>3</v>
      </c>
      <c r="AK7" s="11" t="s">
        <v>4</v>
      </c>
      <c r="AL7" s="11" t="s">
        <v>21</v>
      </c>
      <c r="AM7" s="11" t="s">
        <v>3</v>
      </c>
      <c r="AN7" s="11" t="s">
        <v>4</v>
      </c>
      <c r="AO7" s="11" t="s">
        <v>21</v>
      </c>
      <c r="AP7" s="11" t="s">
        <v>3</v>
      </c>
      <c r="AQ7" s="11" t="s">
        <v>4</v>
      </c>
      <c r="AR7" s="11" t="s">
        <v>21</v>
      </c>
      <c r="AS7" s="11" t="s">
        <v>3</v>
      </c>
      <c r="AT7" s="11" t="s">
        <v>4</v>
      </c>
      <c r="AU7" s="11" t="s">
        <v>21</v>
      </c>
    </row>
    <row r="8" spans="1:47">
      <c r="A8" s="4">
        <v>0.25</v>
      </c>
      <c r="B8" s="5">
        <v>73.106769999999997</v>
      </c>
      <c r="C8" s="5">
        <v>37.122302158273371</v>
      </c>
      <c r="D8" s="5">
        <v>24.748201438848916</v>
      </c>
      <c r="E8" s="5">
        <v>-0.13515503603605475</v>
      </c>
      <c r="F8" s="5">
        <v>1.629472839673848</v>
      </c>
      <c r="G8" s="5">
        <v>1.8865228239933525</v>
      </c>
      <c r="H8" s="5">
        <v>4.88262692246203E-2</v>
      </c>
      <c r="I8" s="5">
        <v>1.5552783475783476E-2</v>
      </c>
      <c r="J8" s="5">
        <v>1.8861220560303895E-2</v>
      </c>
      <c r="K8" s="5">
        <v>6.4289455908000115E-2</v>
      </c>
      <c r="L8" s="5">
        <v>0.97834703498694209</v>
      </c>
      <c r="M8" s="5">
        <v>1.0423373215390552</v>
      </c>
      <c r="N8" s="5">
        <v>2.1118815472572054E-2</v>
      </c>
      <c r="O8" s="5">
        <v>0.42855484163550567</v>
      </c>
      <c r="P8" s="5">
        <v>0.5666530775166192</v>
      </c>
      <c r="Q8" s="5">
        <v>9.3109515080051844E-2</v>
      </c>
      <c r="R8" s="5">
        <v>1.8668539262226971E-2</v>
      </c>
      <c r="S8" s="5">
        <v>1.3334670901590693E-2</v>
      </c>
      <c r="T8" s="5">
        <v>-0.11215741220707097</v>
      </c>
      <c r="U8" s="5">
        <v>6.1140432098765428E-3</v>
      </c>
      <c r="V8" s="5">
        <v>4.7031101614434948E-3</v>
      </c>
      <c r="W8" s="5">
        <v>-8.7454754822496997E-2</v>
      </c>
      <c r="X8" s="5">
        <v>9.4387402659069329E-3</v>
      </c>
      <c r="Y8" s="5">
        <v>1.4158110398860399E-2</v>
      </c>
      <c r="Z8" s="5">
        <v>0.1351550360360548</v>
      </c>
      <c r="AA8" s="5">
        <v>0.91385149305555546</v>
      </c>
      <c r="AB8" s="5">
        <v>0.9456376319444445</v>
      </c>
      <c r="AC8" s="5">
        <v>1.1397121582759781E-2</v>
      </c>
      <c r="AD8" s="5">
        <v>9.9194163046058877E-3</v>
      </c>
      <c r="AE8" s="5">
        <v>1.686300771783001E-2</v>
      </c>
      <c r="AF8" s="5">
        <v>0.17687608368739013</v>
      </c>
      <c r="AG8" s="5">
        <v>1.8311589594017092E-2</v>
      </c>
      <c r="AH8" s="5">
        <v>2.5851655897435894E-2</v>
      </c>
      <c r="AI8" s="5">
        <v>0.11494682876390987</v>
      </c>
      <c r="AJ8" s="5">
        <v>0.33125931137968895</v>
      </c>
      <c r="AK8" s="5">
        <v>0.45674158987713676</v>
      </c>
      <c r="AL8" s="5">
        <v>0.10707209846345124</v>
      </c>
      <c r="AM8" s="5">
        <v>4.9358680184591643E-2</v>
      </c>
      <c r="AN8" s="5">
        <v>5.4920221613841406E-2</v>
      </c>
      <c r="AO8" s="5">
        <v>3.5589325141902044E-2</v>
      </c>
      <c r="AP8" s="5">
        <v>4.6844411799620123E-2</v>
      </c>
      <c r="AQ8" s="5">
        <v>5.4991266025641028E-2</v>
      </c>
      <c r="AR8" s="5">
        <v>5.3447550025059826E-2</v>
      </c>
      <c r="AS8" s="5">
        <v>1.8668539262226971E-2</v>
      </c>
      <c r="AT8" s="5">
        <v>1.3334670901590693E-2</v>
      </c>
      <c r="AU8" s="5">
        <v>-0.11215741220707097</v>
      </c>
    </row>
    <row r="9" spans="1:47">
      <c r="A9" s="4">
        <v>0.5</v>
      </c>
      <c r="B9" s="5">
        <v>141.4948</v>
      </c>
      <c r="C9" s="5">
        <v>36.690647482014391</v>
      </c>
      <c r="D9" s="5">
        <v>28.201438848920855</v>
      </c>
      <c r="E9" s="5">
        <v>-8.7716295309303097E-2</v>
      </c>
      <c r="F9" s="5">
        <v>1.1994476056772319</v>
      </c>
      <c r="G9" s="5">
        <v>1.7523818637197293</v>
      </c>
      <c r="H9" s="5">
        <v>0.12637160176695683</v>
      </c>
      <c r="I9" s="5">
        <v>2.2631838675213678E-2</v>
      </c>
      <c r="J9" s="5">
        <v>2.4975263770180438E-2</v>
      </c>
      <c r="K9" s="5">
        <v>3.2842726681822212E-2</v>
      </c>
      <c r="L9" s="5">
        <v>0.56970983807098763</v>
      </c>
      <c r="M9" s="5">
        <v>1.0658476426448242</v>
      </c>
      <c r="N9" s="5">
        <v>0.20879949832105157</v>
      </c>
      <c r="O9" s="5">
        <v>0.38478685927113004</v>
      </c>
      <c r="P9" s="5">
        <v>0.44209367914589265</v>
      </c>
      <c r="Q9" s="5">
        <v>4.6277411561544968E-2</v>
      </c>
      <c r="R9" s="5">
        <v>2.400240762286325E-2</v>
      </c>
      <c r="S9" s="5">
        <v>1.6001605081908832E-2</v>
      </c>
      <c r="T9" s="5">
        <v>-0.1351550360360548</v>
      </c>
      <c r="U9" s="5">
        <v>6.1140432098765428E-3</v>
      </c>
      <c r="V9" s="5">
        <v>1.0817153371320037E-2</v>
      </c>
      <c r="W9" s="5">
        <v>0.19018161948920431</v>
      </c>
      <c r="X9" s="5">
        <v>1.6517795465337135E-2</v>
      </c>
      <c r="Y9" s="5">
        <v>1.4158110398860399E-2</v>
      </c>
      <c r="Z9" s="5">
        <v>-5.138355994241945E-2</v>
      </c>
      <c r="AA9" s="5">
        <v>0.53639109374999994</v>
      </c>
      <c r="AB9" s="5">
        <v>0.87014555208333322</v>
      </c>
      <c r="AC9" s="5">
        <v>0.16126565045935712</v>
      </c>
      <c r="AD9" s="5">
        <v>5.9516497827635318E-3</v>
      </c>
      <c r="AE9" s="5">
        <v>1.7854949348290596E-2</v>
      </c>
      <c r="AF9" s="5">
        <v>0.36620409622270328</v>
      </c>
      <c r="AG9" s="5">
        <v>1.5080132606837606E-2</v>
      </c>
      <c r="AH9" s="5">
        <v>4.2008940833333328E-2</v>
      </c>
      <c r="AI9" s="5">
        <v>0.34150143883812922</v>
      </c>
      <c r="AJ9" s="5">
        <v>0.28641938360636277</v>
      </c>
      <c r="AK9" s="5">
        <v>0.38722232201151474</v>
      </c>
      <c r="AL9" s="5">
        <v>0.10051396352591919</v>
      </c>
      <c r="AM9" s="5">
        <v>4.7273102148622972E-2</v>
      </c>
      <c r="AN9" s="5">
        <v>5.2834643577872736E-2</v>
      </c>
      <c r="AO9" s="5">
        <v>3.7075211703408134E-2</v>
      </c>
      <c r="AP9" s="5">
        <v>2.0367135565052224E-3</v>
      </c>
      <c r="AQ9" s="5">
        <v>2.0367135565052224E-3</v>
      </c>
      <c r="AR9" s="5">
        <v>0</v>
      </c>
      <c r="AS9" s="5">
        <v>2.400240762286325E-2</v>
      </c>
      <c r="AT9" s="5">
        <v>1.6001605081908832E-2</v>
      </c>
      <c r="AU9" s="5">
        <v>-0.1351550360360548</v>
      </c>
    </row>
    <row r="10" spans="1:47">
      <c r="A10" s="4">
        <v>1</v>
      </c>
      <c r="B10" s="5">
        <v>266.04360000000003</v>
      </c>
      <c r="C10" s="5">
        <v>34.100719424460422</v>
      </c>
      <c r="D10" s="5">
        <v>23.741007194244599</v>
      </c>
      <c r="E10" s="5">
        <v>-0.1207048890781835</v>
      </c>
      <c r="F10" s="5">
        <v>1.3850802098201564</v>
      </c>
      <c r="G10" s="5">
        <v>1.5343155063948244</v>
      </c>
      <c r="H10" s="5">
        <v>3.4108768740903801E-2</v>
      </c>
      <c r="I10" s="5">
        <v>2.6649807276828114E-2</v>
      </c>
      <c r="J10" s="5">
        <v>1.8143559057454892E-2</v>
      </c>
      <c r="K10" s="5">
        <v>-0.12815543136196714</v>
      </c>
      <c r="L10" s="5">
        <v>0.72102918792972448</v>
      </c>
      <c r="M10" s="5">
        <v>0.78529859226792487</v>
      </c>
      <c r="N10" s="5">
        <v>2.8461466247991826E-2</v>
      </c>
      <c r="O10" s="5">
        <v>0.40393753331255933</v>
      </c>
      <c r="P10" s="5">
        <v>0.54107754184472923</v>
      </c>
      <c r="Q10" s="5">
        <v>9.7434117888230157E-2</v>
      </c>
      <c r="R10" s="5">
        <v>2.1335473442545109E-2</v>
      </c>
      <c r="S10" s="5">
        <v>8.0008025409544162E-3</v>
      </c>
      <c r="T10" s="5">
        <v>-0.32694308433724206</v>
      </c>
      <c r="U10" s="5">
        <v>4.2327991452991449E-3</v>
      </c>
      <c r="V10" s="5">
        <v>7.5249762583095908E-3</v>
      </c>
      <c r="W10" s="5">
        <v>0.19178804830118726</v>
      </c>
      <c r="X10" s="5">
        <v>2.2417008131528967E-2</v>
      </c>
      <c r="Y10" s="5">
        <v>1.06185827991453E-2</v>
      </c>
      <c r="Z10" s="5">
        <v>-0.24907146727674037</v>
      </c>
      <c r="AA10" s="5">
        <v>0.64764257986111107</v>
      </c>
      <c r="AB10" s="5">
        <v>0.69532178819444435</v>
      </c>
      <c r="AC10" s="5">
        <v>2.3678591038917247E-2</v>
      </c>
      <c r="AD10" s="5">
        <v>9.9194163046058877E-3</v>
      </c>
      <c r="AE10" s="5">
        <v>1.686300771783001E-2</v>
      </c>
      <c r="AF10" s="5">
        <v>0.17687608368739013</v>
      </c>
      <c r="AG10" s="5">
        <v>1.1848675619658119E-2</v>
      </c>
      <c r="AH10" s="5">
        <v>2.6928808226495727E-2</v>
      </c>
      <c r="AI10" s="5">
        <v>0.2736601840232768</v>
      </c>
      <c r="AJ10" s="5">
        <v>0.27738187878383191</v>
      </c>
      <c r="AK10" s="5">
        <v>0.44005696558938739</v>
      </c>
      <c r="AL10" s="5">
        <v>0.15383633508477093</v>
      </c>
      <c r="AM10" s="5">
        <v>7.3690423937559354E-2</v>
      </c>
      <c r="AN10" s="5">
        <v>5.2139450899216518E-2</v>
      </c>
      <c r="AO10" s="5">
        <v>-0.11531699352525226</v>
      </c>
      <c r="AP10" s="5">
        <v>3.8697557573599231E-2</v>
      </c>
      <c r="AQ10" s="5">
        <v>4.8881125356125349E-2</v>
      </c>
      <c r="AR10" s="5">
        <v>7.7871617060501705E-2</v>
      </c>
      <c r="AS10" s="5">
        <v>2.1335473442545109E-2</v>
      </c>
      <c r="AT10" s="5">
        <v>8.0008025409544162E-3</v>
      </c>
      <c r="AU10" s="5">
        <v>-0.32694308433724206</v>
      </c>
    </row>
    <row r="11" spans="1:47">
      <c r="A11" s="4">
        <v>2</v>
      </c>
      <c r="B11" s="5">
        <v>455.12049999999999</v>
      </c>
      <c r="C11" s="5">
        <v>33.525179856115102</v>
      </c>
      <c r="D11" s="5">
        <v>21.00719424460431</v>
      </c>
      <c r="E11" s="5">
        <v>-0.15581061061912144</v>
      </c>
      <c r="F11" s="5">
        <v>1.3154694199225425</v>
      </c>
      <c r="G11" s="5">
        <v>1.4036671319017093</v>
      </c>
      <c r="H11" s="5">
        <v>2.1631538899756636E-2</v>
      </c>
      <c r="I11" s="5">
        <v>1.7202937025166194E-2</v>
      </c>
      <c r="J11" s="5">
        <v>1.4843251958689459E-2</v>
      </c>
      <c r="K11" s="5">
        <v>-4.9178259367944066E-2</v>
      </c>
      <c r="L11" s="5">
        <v>0.57491674083333322</v>
      </c>
      <c r="M11" s="5">
        <v>0.7105953664512108</v>
      </c>
      <c r="N11" s="5">
        <v>7.0625977062895778E-2</v>
      </c>
      <c r="O11" s="5">
        <v>0.53952969503056736</v>
      </c>
      <c r="P11" s="5">
        <v>0.44232488121735519</v>
      </c>
      <c r="Q11" s="5">
        <v>-6.6217729162638836E-2</v>
      </c>
      <c r="R11" s="5">
        <v>1.6001605081908832E-2</v>
      </c>
      <c r="S11" s="5">
        <v>2.1335473442545109E-2</v>
      </c>
      <c r="T11" s="5">
        <v>9.5894024150593615E-2</v>
      </c>
      <c r="U11" s="5">
        <v>6.5843542260208927E-3</v>
      </c>
      <c r="V11" s="5">
        <v>6.5843542260208927E-3</v>
      </c>
      <c r="W11" s="5">
        <v>0</v>
      </c>
      <c r="X11" s="5">
        <v>1.06185827991453E-2</v>
      </c>
      <c r="Y11" s="5">
        <v>8.2588977326685676E-3</v>
      </c>
      <c r="Z11" s="5">
        <v>-8.3771476093635347E-2</v>
      </c>
      <c r="AA11" s="5">
        <v>0.50460495486111101</v>
      </c>
      <c r="AB11" s="5">
        <v>0.66353564930555542</v>
      </c>
      <c r="AC11" s="5">
        <v>9.1268908652721303E-2</v>
      </c>
      <c r="AD11" s="5">
        <v>1.7854949348290596E-2</v>
      </c>
      <c r="AE11" s="5">
        <v>8.9274746741452981E-3</v>
      </c>
      <c r="AF11" s="5">
        <v>-0.23104906018664842</v>
      </c>
      <c r="AG11" s="5">
        <v>2.8005960555555556E-2</v>
      </c>
      <c r="AH11" s="5">
        <v>3.4468874529914525E-2</v>
      </c>
      <c r="AI11" s="5">
        <v>6.9213121592748186E-2</v>
      </c>
      <c r="AJ11" s="5">
        <v>0.35559105513265671</v>
      </c>
      <c r="AK11" s="5">
        <v>0.26973475931861352</v>
      </c>
      <c r="AL11" s="5">
        <v>-9.2114081922802585E-2</v>
      </c>
      <c r="AM11" s="5">
        <v>6.3957726436372264E-2</v>
      </c>
      <c r="AN11" s="5">
        <v>5.7700992328466288E-2</v>
      </c>
      <c r="AO11" s="5">
        <v>-3.4315989750814124E-2</v>
      </c>
      <c r="AP11" s="5">
        <v>9.8780607490503311E-2</v>
      </c>
      <c r="AQ11" s="5">
        <v>9.3688823599240245E-2</v>
      </c>
      <c r="AR11" s="5">
        <v>-1.7640800484780849E-2</v>
      </c>
      <c r="AS11" s="5">
        <v>1.6001605081908832E-2</v>
      </c>
      <c r="AT11" s="5">
        <v>2.1335473442545109E-2</v>
      </c>
      <c r="AU11" s="5">
        <v>9.5894024150593615E-2</v>
      </c>
    </row>
    <row r="12" spans="1:47">
      <c r="A12" s="4">
        <v>4</v>
      </c>
      <c r="B12" s="5">
        <v>990.62729999999999</v>
      </c>
      <c r="C12" s="5">
        <v>35.251798561151077</v>
      </c>
      <c r="D12" s="5">
        <v>20.86330935251798</v>
      </c>
      <c r="E12" s="5">
        <v>-0.17484148937471758</v>
      </c>
      <c r="F12" s="5">
        <v>1.6256395834021844</v>
      </c>
      <c r="G12" s="5">
        <v>1.303018191023267</v>
      </c>
      <c r="H12" s="5">
        <v>-7.3739356402950471E-2</v>
      </c>
      <c r="I12" s="5">
        <v>1.8382779558404557E-2</v>
      </c>
      <c r="J12" s="5">
        <v>9.8927913105413094E-3</v>
      </c>
      <c r="K12" s="5">
        <v>-0.20653599712275814</v>
      </c>
      <c r="L12" s="5">
        <v>0.85819789957205606</v>
      </c>
      <c r="M12" s="5">
        <v>0.73555509086360393</v>
      </c>
      <c r="N12" s="5">
        <v>-5.1403095078505219E-2</v>
      </c>
      <c r="O12" s="5">
        <v>0.51293689748041316</v>
      </c>
      <c r="P12" s="5">
        <v>0.39115244836182333</v>
      </c>
      <c r="Q12" s="5">
        <v>-9.035181774628992E-2</v>
      </c>
      <c r="R12" s="5">
        <v>1.6001605081908832E-2</v>
      </c>
      <c r="S12" s="5">
        <v>1.8668539262226971E-2</v>
      </c>
      <c r="T12" s="5">
        <v>5.138355994241945E-2</v>
      </c>
      <c r="U12" s="5">
        <v>6.5843542260208927E-3</v>
      </c>
      <c r="V12" s="5">
        <v>5.1734211775878438E-3</v>
      </c>
      <c r="W12" s="5">
        <v>-8.0387352272296028E-2</v>
      </c>
      <c r="X12" s="5">
        <v>1.1798425332383665E-2</v>
      </c>
      <c r="Y12" s="5">
        <v>4.7193701329534665E-3</v>
      </c>
      <c r="Z12" s="5">
        <v>-0.30543024395805168</v>
      </c>
      <c r="AA12" s="5">
        <v>0.81849307638888891</v>
      </c>
      <c r="AB12" s="5">
        <v>0.69532178819444446</v>
      </c>
      <c r="AC12" s="5">
        <v>-5.4363398288689024E-2</v>
      </c>
      <c r="AD12" s="5">
        <v>2.0830774239672362E-2</v>
      </c>
      <c r="AE12" s="5">
        <v>1.0911357935066474E-2</v>
      </c>
      <c r="AF12" s="5">
        <v>-0.21554238830835082</v>
      </c>
      <c r="AG12" s="5">
        <v>1.6157284935897433E-2</v>
      </c>
      <c r="AH12" s="5">
        <v>2.1543046581196578E-3</v>
      </c>
      <c r="AI12" s="5">
        <v>-0.67163434018075485</v>
      </c>
      <c r="AJ12" s="5">
        <v>0.34759633932811018</v>
      </c>
      <c r="AK12" s="5">
        <v>0.28085784217711302</v>
      </c>
      <c r="AL12" s="5">
        <v>-7.1064406820347203E-2</v>
      </c>
      <c r="AM12" s="5">
        <v>6.048176304309117E-2</v>
      </c>
      <c r="AN12" s="5">
        <v>2.7807707146248813E-2</v>
      </c>
      <c r="AO12" s="5">
        <v>-0.25900955484688248</v>
      </c>
      <c r="AP12" s="5">
        <v>8.6560326151471967E-2</v>
      </c>
      <c r="AQ12" s="5">
        <v>8.2486899038461528E-2</v>
      </c>
      <c r="AR12" s="5">
        <v>-1.6067367272625917E-2</v>
      </c>
      <c r="AS12" s="5">
        <v>1.6001605081908832E-2</v>
      </c>
      <c r="AT12" s="5">
        <v>1.8668539262226971E-2</v>
      </c>
      <c r="AU12" s="5">
        <v>5.138355994241945E-2</v>
      </c>
    </row>
    <row r="13" spans="1:47">
      <c r="A13" s="4">
        <v>6</v>
      </c>
      <c r="B13" s="6">
        <v>1427.566</v>
      </c>
      <c r="C13" s="6">
        <v>34.388489208633082</v>
      </c>
      <c r="D13" s="6">
        <v>14.244604316546758</v>
      </c>
      <c r="E13" s="6">
        <v>-0.29378123393230693</v>
      </c>
      <c r="F13" s="6">
        <v>1.5238537072403251</v>
      </c>
      <c r="G13" s="5">
        <v>1.3490049882647794</v>
      </c>
      <c r="H13" s="5">
        <v>-4.0625061687868363E-2</v>
      </c>
      <c r="I13" s="5">
        <v>1.5082472459639127E-2</v>
      </c>
      <c r="J13" s="5">
        <v>7.0709252136752134E-3</v>
      </c>
      <c r="K13" s="5">
        <v>-0.25251398975622891</v>
      </c>
      <c r="L13" s="5">
        <v>0.8210606203866927</v>
      </c>
      <c r="M13" s="5">
        <v>0.79744021993322656</v>
      </c>
      <c r="N13" s="5">
        <v>-9.7300238213241345E-3</v>
      </c>
      <c r="O13" s="5">
        <v>0.47632082732371794</v>
      </c>
      <c r="P13" s="5">
        <v>0.34722431074905036</v>
      </c>
      <c r="Q13" s="5">
        <v>-0.10537354479995635</v>
      </c>
      <c r="R13" s="5">
        <v>2.1335473442545109E-2</v>
      </c>
      <c r="S13" s="5">
        <v>1.3334670901590693E-2</v>
      </c>
      <c r="T13" s="5">
        <v>-0.15666787641524518</v>
      </c>
      <c r="U13" s="5">
        <v>5.6437321937321937E-3</v>
      </c>
      <c r="V13" s="5">
        <v>2.3515550807217474E-3</v>
      </c>
      <c r="W13" s="5">
        <v>-0.29182291245129993</v>
      </c>
      <c r="X13" s="5">
        <v>9.4387402659069329E-3</v>
      </c>
      <c r="Y13" s="5">
        <v>4.7193701329534665E-3</v>
      </c>
      <c r="Z13" s="5">
        <v>-0.23104906018664842</v>
      </c>
      <c r="AA13" s="5">
        <v>0.68737525347222217</v>
      </c>
      <c r="AB13" s="5">
        <v>0.71916139236111121</v>
      </c>
      <c r="AC13" s="5">
        <v>1.506847892268226E-2</v>
      </c>
      <c r="AD13" s="5">
        <v>2.0334803424442063E-2</v>
      </c>
      <c r="AE13" s="5">
        <v>8.431503858915005E-3</v>
      </c>
      <c r="AF13" s="5">
        <v>-0.29345290754936393</v>
      </c>
      <c r="AG13" s="5">
        <v>2.3697351239316239E-2</v>
      </c>
      <c r="AH13" s="5">
        <v>1.1848675619658119E-2</v>
      </c>
      <c r="AI13" s="5">
        <v>-0.23104906018664842</v>
      </c>
      <c r="AJ13" s="5">
        <v>0.29545688842889367</v>
      </c>
      <c r="AK13" s="5">
        <v>0.29128573235695632</v>
      </c>
      <c r="AL13" s="5">
        <v>-4.7394163340930455E-3</v>
      </c>
      <c r="AM13" s="5">
        <v>7.0909653222934479E-2</v>
      </c>
      <c r="AN13" s="5">
        <v>5.4920221613841406E-2</v>
      </c>
      <c r="AO13" s="5">
        <v>-8.5174986939083194E-2</v>
      </c>
      <c r="AP13" s="5">
        <v>6.1101406695156693E-2</v>
      </c>
      <c r="AQ13" s="5">
        <v>1.0183567782526112E-3</v>
      </c>
      <c r="AR13" s="5">
        <v>-1.3647815207407001</v>
      </c>
      <c r="AS13" s="5">
        <v>2.1335473442545109E-2</v>
      </c>
      <c r="AT13" s="5">
        <v>1.3334670901590693E-2</v>
      </c>
      <c r="AU13" s="5">
        <v>-0.15666787641524518</v>
      </c>
    </row>
    <row r="14" spans="1:47">
      <c r="B14" s="2"/>
      <c r="C14" s="2"/>
      <c r="D14" s="2"/>
      <c r="E14" s="2"/>
      <c r="F14" s="2"/>
    </row>
    <row r="15" spans="1:47">
      <c r="A15" s="14" t="s">
        <v>22</v>
      </c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</row>
    <row r="16" spans="1:47" ht="12">
      <c r="A16" s="16" t="s">
        <v>2</v>
      </c>
      <c r="B16" s="16" t="s">
        <v>24</v>
      </c>
      <c r="C16" s="17" t="s">
        <v>23</v>
      </c>
      <c r="D16" s="17"/>
      <c r="E16" s="17"/>
      <c r="F16" s="17" t="s">
        <v>5</v>
      </c>
      <c r="G16" s="17"/>
      <c r="H16" s="17"/>
      <c r="I16" s="17" t="s">
        <v>6</v>
      </c>
      <c r="J16" s="17"/>
      <c r="K16" s="17"/>
      <c r="L16" s="17" t="s">
        <v>7</v>
      </c>
      <c r="M16" s="17"/>
      <c r="N16" s="17"/>
      <c r="O16" s="17" t="s">
        <v>8</v>
      </c>
      <c r="P16" s="17"/>
      <c r="Q16" s="17"/>
      <c r="R16" s="17" t="s">
        <v>9</v>
      </c>
      <c r="S16" s="17"/>
      <c r="T16" s="17"/>
      <c r="U16" s="17" t="s">
        <v>10</v>
      </c>
      <c r="V16" s="17"/>
      <c r="W16" s="17"/>
      <c r="X16" s="17" t="s">
        <v>11</v>
      </c>
      <c r="Y16" s="17"/>
      <c r="Z16" s="17"/>
      <c r="AA16" s="17" t="s">
        <v>12</v>
      </c>
      <c r="AB16" s="17"/>
      <c r="AC16" s="17"/>
      <c r="AD16" s="17" t="s">
        <v>13</v>
      </c>
      <c r="AE16" s="17"/>
      <c r="AF16" s="17"/>
      <c r="AG16" s="17" t="s">
        <v>14</v>
      </c>
      <c r="AH16" s="17"/>
      <c r="AI16" s="17"/>
      <c r="AJ16" s="17" t="s">
        <v>15</v>
      </c>
      <c r="AK16" s="17"/>
      <c r="AL16" s="17"/>
      <c r="AM16" s="17" t="s">
        <v>16</v>
      </c>
      <c r="AN16" s="17"/>
      <c r="AO16" s="17"/>
      <c r="AP16" s="17" t="s">
        <v>17</v>
      </c>
      <c r="AQ16" s="17"/>
      <c r="AR16" s="17"/>
      <c r="AS16" s="17" t="s">
        <v>18</v>
      </c>
      <c r="AT16" s="17"/>
      <c r="AU16" s="17"/>
    </row>
    <row r="17" spans="1:47" s="3" customFormat="1" ht="12">
      <c r="A17" s="16"/>
      <c r="B17" s="16" t="s">
        <v>4</v>
      </c>
      <c r="C17" s="16" t="s">
        <v>3</v>
      </c>
      <c r="D17" s="16" t="s">
        <v>4</v>
      </c>
      <c r="E17" s="16" t="s">
        <v>21</v>
      </c>
      <c r="F17" s="16" t="s">
        <v>3</v>
      </c>
      <c r="G17" s="16" t="s">
        <v>4</v>
      </c>
      <c r="H17" s="16" t="s">
        <v>21</v>
      </c>
      <c r="I17" s="16" t="s">
        <v>3</v>
      </c>
      <c r="J17" s="16" t="s">
        <v>4</v>
      </c>
      <c r="K17" s="16" t="s">
        <v>21</v>
      </c>
      <c r="L17" s="16" t="s">
        <v>3</v>
      </c>
      <c r="M17" s="16" t="s">
        <v>4</v>
      </c>
      <c r="N17" s="16" t="s">
        <v>21</v>
      </c>
      <c r="O17" s="16" t="s">
        <v>3</v>
      </c>
      <c r="P17" s="16" t="s">
        <v>4</v>
      </c>
      <c r="Q17" s="16" t="s">
        <v>21</v>
      </c>
      <c r="R17" s="16" t="s">
        <v>3</v>
      </c>
      <c r="S17" s="16" t="s">
        <v>4</v>
      </c>
      <c r="T17" s="16" t="s">
        <v>21</v>
      </c>
      <c r="U17" s="16" t="s">
        <v>3</v>
      </c>
      <c r="V17" s="16" t="s">
        <v>4</v>
      </c>
      <c r="W17" s="16" t="s">
        <v>21</v>
      </c>
      <c r="X17" s="16" t="s">
        <v>3</v>
      </c>
      <c r="Y17" s="16" t="s">
        <v>4</v>
      </c>
      <c r="Z17" s="16" t="s">
        <v>21</v>
      </c>
      <c r="AA17" s="16" t="s">
        <v>3</v>
      </c>
      <c r="AB17" s="16" t="s">
        <v>4</v>
      </c>
      <c r="AC17" s="16" t="s">
        <v>21</v>
      </c>
      <c r="AD17" s="16" t="s">
        <v>3</v>
      </c>
      <c r="AE17" s="16" t="s">
        <v>4</v>
      </c>
      <c r="AF17" s="16" t="s">
        <v>21</v>
      </c>
      <c r="AG17" s="16" t="s">
        <v>3</v>
      </c>
      <c r="AH17" s="16" t="s">
        <v>4</v>
      </c>
      <c r="AI17" s="16" t="s">
        <v>21</v>
      </c>
      <c r="AJ17" s="16" t="s">
        <v>3</v>
      </c>
      <c r="AK17" s="16" t="s">
        <v>4</v>
      </c>
      <c r="AL17" s="16" t="s">
        <v>21</v>
      </c>
      <c r="AM17" s="16" t="s">
        <v>3</v>
      </c>
      <c r="AN17" s="16" t="s">
        <v>4</v>
      </c>
      <c r="AO17" s="16" t="s">
        <v>21</v>
      </c>
      <c r="AP17" s="16" t="s">
        <v>3</v>
      </c>
      <c r="AQ17" s="16" t="s">
        <v>4</v>
      </c>
      <c r="AR17" s="16" t="s">
        <v>21</v>
      </c>
      <c r="AS17" s="16" t="s">
        <v>3</v>
      </c>
      <c r="AT17" s="16" t="s">
        <v>4</v>
      </c>
      <c r="AU17" s="16" t="s">
        <v>21</v>
      </c>
    </row>
    <row r="18" spans="1:47">
      <c r="A18" s="7">
        <v>0.25</v>
      </c>
      <c r="B18" s="47">
        <v>58.23856</v>
      </c>
      <c r="C18" s="48">
        <v>45.611510791366896</v>
      </c>
      <c r="D18" s="48">
        <v>23.309352517985605</v>
      </c>
      <c r="E18" s="48">
        <v>-0.2237684795482989</v>
      </c>
      <c r="F18" s="48">
        <v>11.264800121320281</v>
      </c>
      <c r="G18" s="48">
        <v>10.989115655891846</v>
      </c>
      <c r="H18" s="49">
        <v>-8.2591777615786555E-3</v>
      </c>
      <c r="I18" s="49">
        <v>0.46158643459544169</v>
      </c>
      <c r="J18" s="49">
        <v>0.2305639701965812</v>
      </c>
      <c r="K18" s="49">
        <v>-0.23138032502326711</v>
      </c>
      <c r="L18" s="49">
        <v>7.142217603495018</v>
      </c>
      <c r="M18" s="49">
        <v>4.9099666085860507</v>
      </c>
      <c r="N18" s="49">
        <v>-0.1249187252551977</v>
      </c>
      <c r="O18" s="49">
        <v>0.96286085232668561</v>
      </c>
      <c r="P18" s="49">
        <v>1.101128816476733</v>
      </c>
      <c r="Q18" s="49">
        <v>4.4727407331692969E-2</v>
      </c>
      <c r="R18" s="49">
        <v>0.13799572464102564</v>
      </c>
      <c r="S18" s="49">
        <v>0.31541879917948723</v>
      </c>
      <c r="T18" s="49">
        <v>0.27555952439482262</v>
      </c>
      <c r="U18" s="49">
        <v>6.8986833262108277E-2</v>
      </c>
      <c r="V18" s="49">
        <v>9.6581566566951563E-2</v>
      </c>
      <c r="W18" s="49">
        <v>0.11215741220707097</v>
      </c>
      <c r="X18" s="49">
        <v>0.39259960133333338</v>
      </c>
      <c r="Y18" s="49">
        <v>0.13398240362962963</v>
      </c>
      <c r="Z18" s="49">
        <v>-0.35836059708597184</v>
      </c>
      <c r="AA18" s="49">
        <v>6.4557648083333321</v>
      </c>
      <c r="AB18" s="49">
        <v>4.1480911249999997</v>
      </c>
      <c r="AC18" s="49">
        <v>-0.14744174727453033</v>
      </c>
      <c r="AD18" s="49">
        <v>0.16188488869160114</v>
      </c>
      <c r="AE18" s="49">
        <v>0.14522026779687752</v>
      </c>
      <c r="AF18" s="49">
        <v>-3.6211280334265135E-2</v>
      </c>
      <c r="AG18" s="49">
        <v>5.1703311794871802E-2</v>
      </c>
      <c r="AH18" s="49">
        <v>0.10857695476923078</v>
      </c>
      <c r="AI18" s="49">
        <v>0.24731244824312579</v>
      </c>
      <c r="AJ18" s="49">
        <v>0.58952339150047484</v>
      </c>
      <c r="AK18" s="49">
        <v>0.46272024691358021</v>
      </c>
      <c r="AL18" s="49">
        <v>-8.0730582094968056E-2</v>
      </c>
      <c r="AM18" s="49">
        <v>0.17129547602089271</v>
      </c>
      <c r="AN18" s="49">
        <v>0.32701863603988601</v>
      </c>
      <c r="AO18" s="49">
        <v>0.21554238830835082</v>
      </c>
      <c r="AP18" s="49">
        <v>0.20204198480531813</v>
      </c>
      <c r="AQ18" s="49">
        <v>0.25092311016144353</v>
      </c>
      <c r="AR18" s="49">
        <v>7.2223678936197425E-2</v>
      </c>
      <c r="AS18" s="49">
        <v>0.13799572464102564</v>
      </c>
      <c r="AT18" s="49">
        <v>0.31541879917948723</v>
      </c>
      <c r="AU18" s="49">
        <v>0.27555952439482262</v>
      </c>
    </row>
    <row r="19" spans="1:47">
      <c r="A19" s="7">
        <v>0.5</v>
      </c>
      <c r="B19" s="47">
        <v>101.58580000000001</v>
      </c>
      <c r="C19" s="48">
        <v>45.75539568345323</v>
      </c>
      <c r="D19" s="48">
        <v>22.302158273381295</v>
      </c>
      <c r="E19" s="48">
        <v>-0.23954208862031004</v>
      </c>
      <c r="F19" s="48">
        <v>11.419357676223752</v>
      </c>
      <c r="G19" s="48">
        <v>11.562391777966294</v>
      </c>
      <c r="H19" s="49">
        <v>4.1492619732722801E-3</v>
      </c>
      <c r="I19" s="49">
        <v>0.50851355214529925</v>
      </c>
      <c r="J19" s="49">
        <v>0.28601246239601141</v>
      </c>
      <c r="K19" s="49">
        <v>-0.19181882722387045</v>
      </c>
      <c r="L19" s="49">
        <v>7.6854422076145408</v>
      </c>
      <c r="M19" s="49">
        <v>4.6700592938100733</v>
      </c>
      <c r="N19" s="49">
        <v>-0.1660520495473406</v>
      </c>
      <c r="O19" s="49">
        <v>0.81584430436847111</v>
      </c>
      <c r="P19" s="49">
        <v>1.0603817794396961</v>
      </c>
      <c r="Q19" s="49">
        <v>8.7386919418220133E-2</v>
      </c>
      <c r="R19" s="49">
        <v>0.12813888716666669</v>
      </c>
      <c r="S19" s="49">
        <v>0.29570512423076928</v>
      </c>
      <c r="T19" s="49">
        <v>0.27874934140020619</v>
      </c>
      <c r="U19" s="49">
        <v>8.4755252293447297E-2</v>
      </c>
      <c r="V19" s="49">
        <v>0.10840788084045583</v>
      </c>
      <c r="W19" s="49">
        <v>8.2044356512969513E-2</v>
      </c>
      <c r="X19" s="49">
        <v>0.42375829985185193</v>
      </c>
      <c r="Y19" s="49">
        <v>0.17760458155555559</v>
      </c>
      <c r="Z19" s="49">
        <v>-0.28986787263383396</v>
      </c>
      <c r="AA19" s="49">
        <v>6.8658059999999992</v>
      </c>
      <c r="AB19" s="49">
        <v>3.9859818166666661</v>
      </c>
      <c r="AC19" s="49">
        <v>-0.18125659316178153</v>
      </c>
      <c r="AD19" s="49">
        <v>0.14522026779687752</v>
      </c>
      <c r="AE19" s="49">
        <v>0.11665234626306556</v>
      </c>
      <c r="AF19" s="49">
        <v>-7.3017855354228209E-2</v>
      </c>
      <c r="AG19" s="49">
        <v>4.1362649435897431E-2</v>
      </c>
      <c r="AH19" s="49">
        <v>9.5651126820512827E-2</v>
      </c>
      <c r="AI19" s="49">
        <v>0.27944306346814773</v>
      </c>
      <c r="AJ19" s="49">
        <v>0.53835721035137707</v>
      </c>
      <c r="AK19" s="49">
        <v>0.55615414292497622</v>
      </c>
      <c r="AL19" s="49">
        <v>1.0841063901853311E-2</v>
      </c>
      <c r="AM19" s="49">
        <v>0.16017239316239318</v>
      </c>
      <c r="AN19" s="49">
        <v>0.23358474002849006</v>
      </c>
      <c r="AO19" s="49">
        <v>0.12576474371382265</v>
      </c>
      <c r="AP19" s="49">
        <v>0.11731470085470086</v>
      </c>
      <c r="AQ19" s="49">
        <v>0.24114688509021842</v>
      </c>
      <c r="AR19" s="49">
        <v>0.24018205158268655</v>
      </c>
      <c r="AS19" s="49">
        <v>0.12813888716666669</v>
      </c>
      <c r="AT19" s="49">
        <v>0.29570512423076928</v>
      </c>
      <c r="AU19" s="49">
        <v>0.27874934140020619</v>
      </c>
    </row>
    <row r="20" spans="1:47">
      <c r="A20" s="7">
        <v>1</v>
      </c>
      <c r="B20" s="47">
        <v>167.1704</v>
      </c>
      <c r="C20" s="48">
        <v>43.021582733812942</v>
      </c>
      <c r="D20" s="48">
        <v>21.007194244604307</v>
      </c>
      <c r="E20" s="48">
        <v>-0.23894565056078343</v>
      </c>
      <c r="F20" s="48">
        <v>11.05161593055686</v>
      </c>
      <c r="G20" s="48">
        <v>9.5891798892299267</v>
      </c>
      <c r="H20" s="49">
        <v>-4.7313762459550053E-2</v>
      </c>
      <c r="I20" s="49">
        <v>0.59778851735327643</v>
      </c>
      <c r="J20" s="49">
        <v>0.30292569890028492</v>
      </c>
      <c r="K20" s="49">
        <v>-0.22658316140107937</v>
      </c>
      <c r="L20" s="49">
        <v>7.4523805618427117</v>
      </c>
      <c r="M20" s="49">
        <v>3.6137166190561372</v>
      </c>
      <c r="N20" s="49">
        <v>-0.24126558091665221</v>
      </c>
      <c r="O20" s="49">
        <v>0.75571921771130113</v>
      </c>
      <c r="P20" s="49">
        <v>0.91999628917378917</v>
      </c>
      <c r="Q20" s="49">
        <v>6.5566578160140582E-2</v>
      </c>
      <c r="R20" s="49">
        <v>0.15770939958974362</v>
      </c>
      <c r="S20" s="49">
        <v>0.26613461180769238</v>
      </c>
      <c r="T20" s="49">
        <v>0.17441604792151597</v>
      </c>
      <c r="U20" s="49">
        <v>0.12417629987179489</v>
      </c>
      <c r="V20" s="49">
        <v>0.12220524749287752</v>
      </c>
      <c r="W20" s="49">
        <v>-5.3334471154803968E-3</v>
      </c>
      <c r="X20" s="49">
        <v>0.47361221748148152</v>
      </c>
      <c r="Y20" s="49">
        <v>0.18072045140740739</v>
      </c>
      <c r="Z20" s="49">
        <v>-0.32114583676661901</v>
      </c>
      <c r="AA20" s="49">
        <v>6.5320515416666662</v>
      </c>
      <c r="AB20" s="49">
        <v>3.0896127</v>
      </c>
      <c r="AC20" s="49">
        <v>-0.24955844082329862</v>
      </c>
      <c r="AD20" s="49">
        <v>0.12617498677433617</v>
      </c>
      <c r="AE20" s="49">
        <v>0.14522026779687752</v>
      </c>
      <c r="AF20" s="49">
        <v>4.6860650207063127E-2</v>
      </c>
      <c r="AG20" s="49">
        <v>7.238463651282051E-2</v>
      </c>
      <c r="AH20" s="49">
        <v>9.5651126820512827E-2</v>
      </c>
      <c r="AI20" s="49">
        <v>9.2904467489673501E-2</v>
      </c>
      <c r="AJ20" s="49">
        <v>0.45159716405508082</v>
      </c>
      <c r="AK20" s="49">
        <v>0.44047408119658121</v>
      </c>
      <c r="AL20" s="49">
        <v>-8.3129827824173549E-3</v>
      </c>
      <c r="AM20" s="49">
        <v>0.13792622744539412</v>
      </c>
      <c r="AN20" s="49">
        <v>0.2224616571699905</v>
      </c>
      <c r="AO20" s="49">
        <v>0.15934526698099991</v>
      </c>
      <c r="AP20" s="49">
        <v>0.16619582621082621</v>
      </c>
      <c r="AQ20" s="49">
        <v>0.23788814339981004</v>
      </c>
      <c r="AR20" s="49">
        <v>0.1195446028080218</v>
      </c>
      <c r="AS20" s="49">
        <v>0.15770939958974362</v>
      </c>
      <c r="AT20" s="49">
        <v>0.26613461180769238</v>
      </c>
      <c r="AU20" s="49">
        <v>0.17441604792151597</v>
      </c>
    </row>
    <row r="21" spans="1:47">
      <c r="A21" s="7">
        <v>2</v>
      </c>
      <c r="B21" s="47">
        <v>337.5883</v>
      </c>
      <c r="C21" s="48">
        <v>42.302158273381288</v>
      </c>
      <c r="D21" s="48">
        <v>17.985611510791365</v>
      </c>
      <c r="E21" s="48">
        <v>-0.28508867667879351</v>
      </c>
      <c r="F21" s="48">
        <v>11.38011324343862</v>
      </c>
      <c r="G21" s="48">
        <v>11.043259075442677</v>
      </c>
      <c r="H21" s="49">
        <v>-1.001572544952006E-2</v>
      </c>
      <c r="I21" s="49">
        <v>0.46819631384330496</v>
      </c>
      <c r="J21" s="49">
        <v>0.23469514472649577</v>
      </c>
      <c r="K21" s="49">
        <v>-0.23020008883053802</v>
      </c>
      <c r="L21" s="49">
        <v>7.8049525771062322</v>
      </c>
      <c r="M21" s="49">
        <v>5.7559693217631906</v>
      </c>
      <c r="N21" s="49">
        <v>-0.10150700625290328</v>
      </c>
      <c r="O21" s="49">
        <v>0.72593221984805334</v>
      </c>
      <c r="P21" s="49">
        <v>1.0797965242165239</v>
      </c>
      <c r="Q21" s="49">
        <v>0.13235708316311159</v>
      </c>
      <c r="R21" s="49">
        <v>7.8854699794871808E-2</v>
      </c>
      <c r="S21" s="49">
        <v>0.26613461180769238</v>
      </c>
      <c r="T21" s="49">
        <v>0.40546510810816438</v>
      </c>
      <c r="U21" s="49">
        <v>0.10052367132478633</v>
      </c>
      <c r="V21" s="49">
        <v>0.11629209035612538</v>
      </c>
      <c r="W21" s="49">
        <v>4.8570603727131262E-2</v>
      </c>
      <c r="X21" s="49">
        <v>0.36767264251851861</v>
      </c>
      <c r="Y21" s="49">
        <v>0.11840305437037038</v>
      </c>
      <c r="Z21" s="49">
        <v>-0.37769948824642635</v>
      </c>
      <c r="AA21" s="49">
        <v>7.0755945166666656</v>
      </c>
      <c r="AB21" s="49">
        <v>5.0063168749999996</v>
      </c>
      <c r="AC21" s="49">
        <v>-0.11531699352525226</v>
      </c>
      <c r="AD21" s="49">
        <v>9.9987725368341898E-2</v>
      </c>
      <c r="AE21" s="49">
        <v>0.10712970575179487</v>
      </c>
      <c r="AF21" s="49">
        <v>2.2997623828983807E-2</v>
      </c>
      <c r="AG21" s="49">
        <v>8.789563005128205E-2</v>
      </c>
      <c r="AH21" s="49">
        <v>5.1703311794871802E-2</v>
      </c>
      <c r="AI21" s="49">
        <v>-0.17687608368739013</v>
      </c>
      <c r="AJ21" s="49">
        <v>0.45159716405508082</v>
      </c>
      <c r="AK21" s="49">
        <v>0.52056027777777769</v>
      </c>
      <c r="AL21" s="49">
        <v>4.7371712105304671E-2</v>
      </c>
      <c r="AM21" s="49">
        <v>0.15794777659069328</v>
      </c>
      <c r="AN21" s="49">
        <v>0.32479401946818615</v>
      </c>
      <c r="AO21" s="49">
        <v>0.24030891488900699</v>
      </c>
      <c r="AP21" s="49">
        <v>0.10753847578347578</v>
      </c>
      <c r="AQ21" s="49">
        <v>0.12383218423551756</v>
      </c>
      <c r="AR21" s="49">
        <v>4.702619941996853E-2</v>
      </c>
      <c r="AS21" s="49">
        <v>7.8854699794871808E-2</v>
      </c>
      <c r="AT21" s="49">
        <v>0.26613461180769238</v>
      </c>
      <c r="AU21" s="49">
        <v>0.40546510810816438</v>
      </c>
    </row>
    <row r="22" spans="1:47">
      <c r="A22" s="7">
        <v>4</v>
      </c>
      <c r="B22" s="47">
        <v>589.79380000000003</v>
      </c>
      <c r="C22" s="48">
        <v>43.741007194244595</v>
      </c>
      <c r="D22" s="48">
        <v>21.582733812949641</v>
      </c>
      <c r="E22" s="48">
        <v>-0.23546413576998856</v>
      </c>
      <c r="F22" s="48">
        <v>10.551076937624353</v>
      </c>
      <c r="G22" s="48">
        <v>9.7301414164472142</v>
      </c>
      <c r="H22" s="49">
        <v>-2.6999834650414903E-2</v>
      </c>
      <c r="I22" s="49">
        <v>0.51805023147293439</v>
      </c>
      <c r="J22" s="49">
        <v>0.2348246575213675</v>
      </c>
      <c r="K22" s="49">
        <v>-0.26374437069197332</v>
      </c>
      <c r="L22" s="49">
        <v>6.8226944673180849</v>
      </c>
      <c r="M22" s="49">
        <v>5.2124700175312597</v>
      </c>
      <c r="N22" s="49">
        <v>-8.9733547313008297E-2</v>
      </c>
      <c r="O22" s="49">
        <v>0.87230975427350432</v>
      </c>
      <c r="P22" s="49">
        <v>0.67953518874643881</v>
      </c>
      <c r="Q22" s="49">
        <v>-8.3245188379346038E-2</v>
      </c>
      <c r="R22" s="49">
        <v>0.12813888716666669</v>
      </c>
      <c r="S22" s="49">
        <v>0.19713674948717952</v>
      </c>
      <c r="T22" s="49">
        <v>0.14359430536415144</v>
      </c>
      <c r="U22" s="49">
        <v>0.10052367132478633</v>
      </c>
      <c r="V22" s="49">
        <v>9.4610514188034178E-2</v>
      </c>
      <c r="W22" s="49">
        <v>-2.0208207272144951E-2</v>
      </c>
      <c r="X22" s="49">
        <v>0.4175265601481481</v>
      </c>
      <c r="Y22" s="49">
        <v>0.14021414333333332</v>
      </c>
      <c r="Z22" s="49">
        <v>-0.36372577006019718</v>
      </c>
      <c r="AA22" s="49">
        <v>6.1410820333333334</v>
      </c>
      <c r="AB22" s="49">
        <v>4.7679208333333332</v>
      </c>
      <c r="AC22" s="49">
        <v>-8.4363542560720609E-2</v>
      </c>
      <c r="AD22" s="49">
        <v>7.6181124090165253E-2</v>
      </c>
      <c r="AE22" s="49">
        <v>0.11427168613524787</v>
      </c>
      <c r="AF22" s="49">
        <v>0.1351550360360548</v>
      </c>
      <c r="AG22" s="49">
        <v>0.1215027827179487</v>
      </c>
      <c r="AH22" s="49">
        <v>6.4629139743589734E-2</v>
      </c>
      <c r="AI22" s="49">
        <v>-0.21042392561395262</v>
      </c>
      <c r="AJ22" s="49">
        <v>0.6295664897910731</v>
      </c>
      <c r="AK22" s="49">
        <v>0.33814171889838557</v>
      </c>
      <c r="AL22" s="49">
        <v>-0.2071887922656537</v>
      </c>
      <c r="AM22" s="49">
        <v>9.3433896011396012E-2</v>
      </c>
      <c r="AN22" s="49">
        <v>0.26472937203228875</v>
      </c>
      <c r="AO22" s="49">
        <v>0.34715129160938707</v>
      </c>
      <c r="AP22" s="49">
        <v>8.1468542260208915E-2</v>
      </c>
      <c r="AQ22" s="49">
        <v>6.1916092117758781E-2</v>
      </c>
      <c r="AR22" s="49">
        <v>-9.1478948567253429E-2</v>
      </c>
      <c r="AS22" s="49">
        <v>0.12813888716666669</v>
      </c>
      <c r="AT22" s="49">
        <v>0.19713674948717952</v>
      </c>
      <c r="AU22" s="49">
        <v>0.14359430536415144</v>
      </c>
    </row>
    <row r="23" spans="1:47">
      <c r="A23" s="7">
        <v>6</v>
      </c>
      <c r="B23" s="47">
        <v>1118.998</v>
      </c>
      <c r="C23" s="48">
        <v>43.021582733812942</v>
      </c>
      <c r="D23" s="48">
        <v>17.841726618705032</v>
      </c>
      <c r="E23" s="48">
        <v>-0.29338733592854987</v>
      </c>
      <c r="F23" s="48">
        <v>8.8851238433255162</v>
      </c>
      <c r="G23" s="48">
        <v>8.1959773296468796</v>
      </c>
      <c r="H23" s="49">
        <v>-2.691164521178013E-2</v>
      </c>
      <c r="I23" s="49">
        <v>0.50164464730769243</v>
      </c>
      <c r="J23" s="49">
        <v>0.24296789262678067</v>
      </c>
      <c r="K23" s="49">
        <v>-0.24165422987960683</v>
      </c>
      <c r="L23" s="49">
        <v>4.8761841036849685</v>
      </c>
      <c r="M23" s="49">
        <v>4.3006077428361014</v>
      </c>
      <c r="N23" s="49">
        <v>-4.1868873254593396E-2</v>
      </c>
      <c r="O23" s="49">
        <v>0.74970733499525166</v>
      </c>
      <c r="P23" s="49">
        <v>0.63790012345679026</v>
      </c>
      <c r="Q23" s="49">
        <v>-5.3833728528073145E-2</v>
      </c>
      <c r="R23" s="49">
        <v>0.13799572464102564</v>
      </c>
      <c r="S23" s="49">
        <v>0.2513493555961539</v>
      </c>
      <c r="T23" s="49">
        <v>0.19987370751637393</v>
      </c>
      <c r="U23" s="49">
        <v>9.6581566566951563E-2</v>
      </c>
      <c r="V23" s="49">
        <v>5.9131571367521375E-2</v>
      </c>
      <c r="W23" s="49">
        <v>-0.1635409721494904</v>
      </c>
      <c r="X23" s="49">
        <v>0.40506308074074082</v>
      </c>
      <c r="Y23" s="49">
        <v>0.18383632125925931</v>
      </c>
      <c r="Z23" s="49">
        <v>-0.263332335516621</v>
      </c>
      <c r="AA23" s="49">
        <v>4.3292721166666661</v>
      </c>
      <c r="AB23" s="49">
        <v>3.7475857749999997</v>
      </c>
      <c r="AC23" s="49">
        <v>-4.8095862057362271E-2</v>
      </c>
      <c r="AD23" s="49">
        <v>9.7607065240524218E-2</v>
      </c>
      <c r="AE23" s="49">
        <v>0.11427168613524787</v>
      </c>
      <c r="AF23" s="49">
        <v>5.2542981401194351E-2</v>
      </c>
      <c r="AG23" s="49">
        <v>6.2043974153846153E-2</v>
      </c>
      <c r="AH23" s="49">
        <v>5.6873642974358971E-2</v>
      </c>
      <c r="AI23" s="49">
        <v>-2.9003792329876602E-2</v>
      </c>
      <c r="AJ23" s="49">
        <v>0.48051717948717954</v>
      </c>
      <c r="AK23" s="49">
        <v>0.34926480175688512</v>
      </c>
      <c r="AL23" s="49">
        <v>-0.10634420077861899</v>
      </c>
      <c r="AM23" s="49">
        <v>0.12235391144349478</v>
      </c>
      <c r="AN23" s="49">
        <v>0.26472937203228875</v>
      </c>
      <c r="AO23" s="49">
        <v>0.25726343595968615</v>
      </c>
      <c r="AP23" s="49">
        <v>5.5398608736942065E-2</v>
      </c>
      <c r="AQ23" s="49">
        <v>3.2587416904083562E-3</v>
      </c>
      <c r="AR23" s="49">
        <v>-0.94440444801873868</v>
      </c>
      <c r="AS23" s="49">
        <v>0.13799572464102564</v>
      </c>
      <c r="AT23" s="49">
        <v>0.2513493555961539</v>
      </c>
      <c r="AU23" s="49">
        <v>0.19987370751637393</v>
      </c>
    </row>
    <row r="24" spans="1:47">
      <c r="B24" s="2"/>
      <c r="C24" s="2"/>
      <c r="D24" s="2"/>
      <c r="E24" s="2"/>
    </row>
    <row r="25" spans="1:47">
      <c r="A25" s="18" t="s">
        <v>25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</row>
    <row r="26" spans="1:47" ht="12">
      <c r="A26" s="20" t="s">
        <v>2</v>
      </c>
      <c r="B26" s="20" t="s">
        <v>24</v>
      </c>
      <c r="C26" s="21" t="s">
        <v>23</v>
      </c>
      <c r="D26" s="21"/>
      <c r="E26" s="21"/>
      <c r="F26" s="21" t="s">
        <v>5</v>
      </c>
      <c r="G26" s="21"/>
      <c r="H26" s="21"/>
      <c r="I26" s="21" t="s">
        <v>6</v>
      </c>
      <c r="J26" s="21"/>
      <c r="K26" s="21"/>
      <c r="L26" s="21" t="s">
        <v>7</v>
      </c>
      <c r="M26" s="21"/>
      <c r="N26" s="21"/>
      <c r="O26" s="21" t="s">
        <v>8</v>
      </c>
      <c r="P26" s="21"/>
      <c r="Q26" s="21"/>
      <c r="R26" s="21" t="s">
        <v>9</v>
      </c>
      <c r="S26" s="21"/>
      <c r="T26" s="21"/>
      <c r="U26" s="21" t="s">
        <v>10</v>
      </c>
      <c r="V26" s="21"/>
      <c r="W26" s="21"/>
      <c r="X26" s="21" t="s">
        <v>11</v>
      </c>
      <c r="Y26" s="21"/>
      <c r="Z26" s="21"/>
      <c r="AA26" s="21" t="s">
        <v>12</v>
      </c>
      <c r="AB26" s="21"/>
      <c r="AC26" s="21"/>
      <c r="AD26" s="21" t="s">
        <v>13</v>
      </c>
      <c r="AE26" s="21"/>
      <c r="AF26" s="21"/>
      <c r="AG26" s="21" t="s">
        <v>14</v>
      </c>
      <c r="AH26" s="21"/>
      <c r="AI26" s="21"/>
      <c r="AJ26" s="21" t="s">
        <v>15</v>
      </c>
      <c r="AK26" s="21"/>
      <c r="AL26" s="21"/>
      <c r="AM26" s="21" t="s">
        <v>16</v>
      </c>
      <c r="AN26" s="21"/>
      <c r="AO26" s="21"/>
      <c r="AP26" s="21" t="s">
        <v>17</v>
      </c>
      <c r="AQ26" s="21"/>
      <c r="AR26" s="21"/>
      <c r="AS26" s="21" t="s">
        <v>18</v>
      </c>
      <c r="AT26" s="21"/>
      <c r="AU26" s="21"/>
    </row>
    <row r="27" spans="1:47" s="3" customFormat="1" ht="12">
      <c r="A27" s="20"/>
      <c r="B27" s="20" t="s">
        <v>4</v>
      </c>
      <c r="C27" s="20" t="s">
        <v>3</v>
      </c>
      <c r="D27" s="20" t="s">
        <v>4</v>
      </c>
      <c r="E27" s="20" t="s">
        <v>21</v>
      </c>
      <c r="F27" s="20" t="s">
        <v>3</v>
      </c>
      <c r="G27" s="20" t="s">
        <v>4</v>
      </c>
      <c r="H27" s="20" t="s">
        <v>21</v>
      </c>
      <c r="I27" s="20" t="s">
        <v>3</v>
      </c>
      <c r="J27" s="20" t="s">
        <v>4</v>
      </c>
      <c r="K27" s="20" t="s">
        <v>21</v>
      </c>
      <c r="L27" s="20" t="s">
        <v>3</v>
      </c>
      <c r="M27" s="20" t="s">
        <v>4</v>
      </c>
      <c r="N27" s="20" t="s">
        <v>21</v>
      </c>
      <c r="O27" s="20" t="s">
        <v>3</v>
      </c>
      <c r="P27" s="20" t="s">
        <v>4</v>
      </c>
      <c r="Q27" s="20" t="s">
        <v>21</v>
      </c>
      <c r="R27" s="20" t="s">
        <v>3</v>
      </c>
      <c r="S27" s="20" t="s">
        <v>4</v>
      </c>
      <c r="T27" s="20" t="s">
        <v>21</v>
      </c>
      <c r="U27" s="20" t="s">
        <v>3</v>
      </c>
      <c r="V27" s="20" t="s">
        <v>4</v>
      </c>
      <c r="W27" s="20" t="s">
        <v>21</v>
      </c>
      <c r="X27" s="20" t="s">
        <v>3</v>
      </c>
      <c r="Y27" s="20" t="s">
        <v>4</v>
      </c>
      <c r="Z27" s="20" t="s">
        <v>21</v>
      </c>
      <c r="AA27" s="20" t="s">
        <v>3</v>
      </c>
      <c r="AB27" s="20" t="s">
        <v>4</v>
      </c>
      <c r="AC27" s="20" t="s">
        <v>21</v>
      </c>
      <c r="AD27" s="20" t="s">
        <v>3</v>
      </c>
      <c r="AE27" s="20" t="s">
        <v>4</v>
      </c>
      <c r="AF27" s="20" t="s">
        <v>21</v>
      </c>
      <c r="AG27" s="20" t="s">
        <v>3</v>
      </c>
      <c r="AH27" s="20" t="s">
        <v>4</v>
      </c>
      <c r="AI27" s="20" t="s">
        <v>21</v>
      </c>
      <c r="AJ27" s="20" t="s">
        <v>3</v>
      </c>
      <c r="AK27" s="20" t="s">
        <v>4</v>
      </c>
      <c r="AL27" s="20" t="s">
        <v>21</v>
      </c>
      <c r="AM27" s="20" t="s">
        <v>3</v>
      </c>
      <c r="AN27" s="20" t="s">
        <v>4</v>
      </c>
      <c r="AO27" s="20" t="s">
        <v>21</v>
      </c>
      <c r="AP27" s="20" t="s">
        <v>3</v>
      </c>
      <c r="AQ27" s="20" t="s">
        <v>4</v>
      </c>
      <c r="AR27" s="20" t="s">
        <v>21</v>
      </c>
      <c r="AS27" s="20" t="s">
        <v>3</v>
      </c>
      <c r="AT27" s="20" t="s">
        <v>4</v>
      </c>
      <c r="AU27" s="20" t="s">
        <v>21</v>
      </c>
    </row>
    <row r="28" spans="1:47">
      <c r="A28" s="8">
        <v>0.25</v>
      </c>
      <c r="B28" s="44">
        <v>45.441380000000002</v>
      </c>
      <c r="C28" s="45">
        <v>47.625899280575538</v>
      </c>
      <c r="D28" s="45">
        <v>30.791366906474817</v>
      </c>
      <c r="E28" s="45">
        <v>-0.14538078678507049</v>
      </c>
      <c r="F28" s="46">
        <v>9.8463341043303299</v>
      </c>
      <c r="G28" s="46">
        <v>14.400272822163506</v>
      </c>
      <c r="H28" s="46">
        <v>0.12671597954150302</v>
      </c>
      <c r="I28" s="46">
        <v>2.0747924695889997</v>
      </c>
      <c r="J28" s="46">
        <v>3.513429666495</v>
      </c>
      <c r="K28" s="46">
        <v>0.17557717978340759</v>
      </c>
      <c r="L28" s="46">
        <v>2.3783107865899034</v>
      </c>
      <c r="M28" s="46">
        <v>2.7699138740723552</v>
      </c>
      <c r="N28" s="46">
        <v>5.0808581722590014E-2</v>
      </c>
      <c r="O28" s="46">
        <v>1.6992368976111776</v>
      </c>
      <c r="P28" s="46">
        <v>2.6135779624399045</v>
      </c>
      <c r="Q28" s="46">
        <v>0.14351362762139083</v>
      </c>
      <c r="R28" s="46">
        <v>2.0837605003897499</v>
      </c>
      <c r="S28" s="46">
        <v>2.3814405718740002</v>
      </c>
      <c r="T28" s="46">
        <v>4.4510464208174193E-2</v>
      </c>
      <c r="U28" s="46">
        <v>1.6095419315639998</v>
      </c>
      <c r="V28" s="46">
        <v>3.1913331401699998</v>
      </c>
      <c r="W28" s="46">
        <v>0.22816303927227691</v>
      </c>
      <c r="X28" s="46">
        <v>0.46525053802499999</v>
      </c>
      <c r="Y28" s="46">
        <v>0.32209652632499997</v>
      </c>
      <c r="Z28" s="46">
        <v>-0.12257492670843913</v>
      </c>
      <c r="AA28" s="46">
        <v>2.1514646770312496</v>
      </c>
      <c r="AB28" s="46">
        <v>2.4443342142187494</v>
      </c>
      <c r="AC28" s="46">
        <v>4.2541308497943235E-2</v>
      </c>
      <c r="AD28" s="46">
        <v>4.4994472357692307E-2</v>
      </c>
      <c r="AE28" s="46">
        <v>7.3116017581249998E-2</v>
      </c>
      <c r="AF28" s="46">
        <v>0.16183593859390027</v>
      </c>
      <c r="AG28" s="46">
        <v>2.4429814823076924E-2</v>
      </c>
      <c r="AH28" s="46">
        <v>2.1376087970192307E-2</v>
      </c>
      <c r="AI28" s="46">
        <v>-4.4510464208174207E-2</v>
      </c>
      <c r="AJ28" s="46">
        <v>0.88984836666165867</v>
      </c>
      <c r="AK28" s="46">
        <v>1.2022314588341347</v>
      </c>
      <c r="AL28" s="46">
        <v>0.10029452810343892</v>
      </c>
      <c r="AM28" s="46">
        <v>0.64644576802884612</v>
      </c>
      <c r="AN28" s="46">
        <v>0.81594069501201916</v>
      </c>
      <c r="AO28" s="46">
        <v>7.7617455147056882E-2</v>
      </c>
      <c r="AP28" s="46">
        <v>7.5063078124999988E-2</v>
      </c>
      <c r="AQ28" s="46">
        <v>0.34067089302884612</v>
      </c>
      <c r="AR28" s="46">
        <v>0.50419602881472758</v>
      </c>
      <c r="AS28" s="46">
        <v>2.0837605003897499</v>
      </c>
      <c r="AT28" s="46">
        <v>2.3814405718740002</v>
      </c>
      <c r="AU28" s="46">
        <v>4.4510464208174193E-2</v>
      </c>
    </row>
    <row r="29" spans="1:47">
      <c r="A29" s="8">
        <v>0.5</v>
      </c>
      <c r="B29" s="44">
        <v>173.3853</v>
      </c>
      <c r="C29" s="45">
        <v>46.33093525179855</v>
      </c>
      <c r="D29" s="45">
        <v>31.223021582733811</v>
      </c>
      <c r="E29" s="45">
        <v>-0.13155139733464952</v>
      </c>
      <c r="F29" s="45">
        <v>12.851854843912704</v>
      </c>
      <c r="G29" s="45">
        <v>15.888046266527041</v>
      </c>
      <c r="H29" s="46">
        <v>7.0692957528886047E-2</v>
      </c>
      <c r="I29" s="46">
        <v>2.683197019314</v>
      </c>
      <c r="J29" s="46">
        <v>3.1023322328880001</v>
      </c>
      <c r="K29" s="46">
        <v>4.8381720201230632E-2</v>
      </c>
      <c r="L29" s="46">
        <v>3.1073031153777633</v>
      </c>
      <c r="M29" s="46">
        <v>3.0675795012582925</v>
      </c>
      <c r="N29" s="46">
        <v>-4.2887899881907093E-3</v>
      </c>
      <c r="O29" s="46">
        <v>2.1388890321514422</v>
      </c>
      <c r="P29" s="46">
        <v>3.2697040195312495</v>
      </c>
      <c r="Q29" s="46">
        <v>0.14147097217674931</v>
      </c>
      <c r="R29" s="46">
        <v>2.9768007148424998</v>
      </c>
      <c r="S29" s="46">
        <v>2.9768007148424998</v>
      </c>
      <c r="T29" s="46">
        <v>0</v>
      </c>
      <c r="U29" s="46">
        <v>1.6095419315639998</v>
      </c>
      <c r="V29" s="46">
        <v>2.3865621743880001</v>
      </c>
      <c r="W29" s="46">
        <v>0.13130142856902949</v>
      </c>
      <c r="X29" s="46">
        <v>1.07365508775</v>
      </c>
      <c r="Y29" s="46">
        <v>0.71577005849999997</v>
      </c>
      <c r="Z29" s="46">
        <v>-0.1351550360360548</v>
      </c>
      <c r="AA29" s="46">
        <v>2.9174311589062492</v>
      </c>
      <c r="AB29" s="46">
        <v>2.7484679643749992</v>
      </c>
      <c r="AC29" s="46">
        <v>-1.9886612135445292E-2</v>
      </c>
      <c r="AD29" s="46">
        <v>8.2958558409495203E-2</v>
      </c>
      <c r="AE29" s="46">
        <v>6.6085631275360573E-2</v>
      </c>
      <c r="AF29" s="46">
        <v>-7.57966140652203E-2</v>
      </c>
      <c r="AG29" s="46">
        <v>3.053726852884615E-2</v>
      </c>
      <c r="AH29" s="46">
        <v>3.664472223461538E-2</v>
      </c>
      <c r="AI29" s="46">
        <v>6.0773852264651533E-2</v>
      </c>
      <c r="AJ29" s="46">
        <v>0.9657269095552885</v>
      </c>
      <c r="AK29" s="46">
        <v>1.3874933557692306</v>
      </c>
      <c r="AL29" s="46">
        <v>0.12079098835112334</v>
      </c>
      <c r="AM29" s="46">
        <v>0.88689205979567309</v>
      </c>
      <c r="AN29" s="46">
        <v>1.1036878966346153</v>
      </c>
      <c r="AO29" s="46">
        <v>7.2896400321609836E-2</v>
      </c>
      <c r="AP29" s="46">
        <v>0.13857799038461535</v>
      </c>
      <c r="AQ29" s="46">
        <v>0.32334864423076914</v>
      </c>
      <c r="AR29" s="46">
        <v>0.28243262012906789</v>
      </c>
      <c r="AS29" s="46">
        <v>2.9768007148424998</v>
      </c>
      <c r="AT29" s="46">
        <v>2.9768007148424998</v>
      </c>
      <c r="AU29" s="46">
        <v>0</v>
      </c>
    </row>
    <row r="30" spans="1:47">
      <c r="A30" s="8">
        <v>1</v>
      </c>
      <c r="B30" s="44">
        <v>261.15640000000002</v>
      </c>
      <c r="C30" s="45">
        <v>43.884892086330936</v>
      </c>
      <c r="D30" s="45">
        <v>30.647482014388483</v>
      </c>
      <c r="E30" s="45">
        <v>-0.11967320363266225</v>
      </c>
      <c r="F30" s="46">
        <v>10.266827710519456</v>
      </c>
      <c r="G30" s="46">
        <v>16.007920990178686</v>
      </c>
      <c r="H30" s="46">
        <v>0.14805519144843057</v>
      </c>
      <c r="I30" s="46">
        <v>1.9806281515439998</v>
      </c>
      <c r="J30" s="46">
        <v>3.5141926803479997</v>
      </c>
      <c r="K30" s="46">
        <v>0.19113192593749195</v>
      </c>
      <c r="L30" s="46">
        <v>2.0479797786967544</v>
      </c>
      <c r="M30" s="46">
        <v>3.2724541021854567</v>
      </c>
      <c r="N30" s="46">
        <v>0.15622878665069015</v>
      </c>
      <c r="O30" s="46">
        <v>1.7303806921574518</v>
      </c>
      <c r="P30" s="46">
        <v>3.1796443206129807</v>
      </c>
      <c r="Q30" s="46">
        <v>0.2028093013669903</v>
      </c>
      <c r="R30" s="46">
        <v>2.9768007148424998</v>
      </c>
      <c r="S30" s="46">
        <v>3.0760274053372503</v>
      </c>
      <c r="T30" s="46">
        <v>1.0929940940996989E-2</v>
      </c>
      <c r="U30" s="46">
        <v>1.1932810871940001</v>
      </c>
      <c r="V30" s="46">
        <v>2.9415766335479998</v>
      </c>
      <c r="W30" s="46">
        <v>0.30074632613950153</v>
      </c>
      <c r="X30" s="46">
        <v>0.7873470643499999</v>
      </c>
      <c r="Y30" s="46">
        <v>0.57261604679999989</v>
      </c>
      <c r="Z30" s="46">
        <v>-0.10615124370617819</v>
      </c>
      <c r="AA30" s="46">
        <v>1.7910098620312498</v>
      </c>
      <c r="AB30" s="46">
        <v>2.928695371875</v>
      </c>
      <c r="AC30" s="46">
        <v>0.16392580959843209</v>
      </c>
      <c r="AD30" s="46">
        <v>6.3273476753004806E-2</v>
      </c>
      <c r="AE30" s="46">
        <v>5.4837013185937498E-2</v>
      </c>
      <c r="AF30" s="46">
        <v>-4.7700281213557766E-2</v>
      </c>
      <c r="AG30" s="46">
        <v>3.3590995381730764E-2</v>
      </c>
      <c r="AH30" s="46">
        <v>4.2752175940384614E-2</v>
      </c>
      <c r="AI30" s="46">
        <v>8.0387352272296014E-2</v>
      </c>
      <c r="AJ30" s="46">
        <v>0.76666891391225955</v>
      </c>
      <c r="AK30" s="46">
        <v>1.3007750210336539</v>
      </c>
      <c r="AL30" s="46">
        <v>0.17622016380067496</v>
      </c>
      <c r="AM30" s="46">
        <v>0.65038751051682697</v>
      </c>
      <c r="AN30" s="46">
        <v>1.3047167635216343</v>
      </c>
      <c r="AO30" s="46">
        <v>0.23205763382549408</v>
      </c>
      <c r="AP30" s="46">
        <v>0.24828556610576918</v>
      </c>
      <c r="AQ30" s="46">
        <v>0.28293006370192308</v>
      </c>
      <c r="AR30" s="46">
        <v>4.354006080568807E-2</v>
      </c>
      <c r="AS30" s="46">
        <v>2.9768007148424998</v>
      </c>
      <c r="AT30" s="46">
        <v>3.0760274053372503</v>
      </c>
      <c r="AU30" s="46">
        <v>1.0929940940996989E-2</v>
      </c>
    </row>
    <row r="31" spans="1:47">
      <c r="A31" s="8">
        <v>2</v>
      </c>
      <c r="B31" s="44">
        <v>338.67099999999999</v>
      </c>
      <c r="C31" s="45">
        <v>46.906474820143877</v>
      </c>
      <c r="D31" s="45">
        <v>29.496402877697836</v>
      </c>
      <c r="E31" s="45">
        <v>-0.15462913407609988</v>
      </c>
      <c r="F31" s="46">
        <v>10.48575961212628</v>
      </c>
      <c r="G31" s="46">
        <v>11.605541465348182</v>
      </c>
      <c r="H31" s="46">
        <v>3.3821529111957911E-2</v>
      </c>
      <c r="I31" s="46">
        <v>1.7264712480119999</v>
      </c>
      <c r="J31" s="46">
        <v>2.8240619894549996</v>
      </c>
      <c r="K31" s="46">
        <v>0.16403222865298614</v>
      </c>
      <c r="L31" s="46">
        <v>2.4977568068805285</v>
      </c>
      <c r="M31" s="46">
        <v>2.1506242755963942</v>
      </c>
      <c r="N31" s="46">
        <v>-4.9878297032205032E-2</v>
      </c>
      <c r="O31" s="46">
        <v>1.6776175117187497</v>
      </c>
      <c r="P31" s="46">
        <v>1.8611270697115383</v>
      </c>
      <c r="Q31" s="46">
        <v>3.4602538854348865E-2</v>
      </c>
      <c r="R31" s="46">
        <v>3.0760274053372503</v>
      </c>
      <c r="S31" s="46">
        <v>2.67912064335825</v>
      </c>
      <c r="T31" s="46">
        <v>-4.6050112826939056E-2</v>
      </c>
      <c r="U31" s="46">
        <v>1.082278195362</v>
      </c>
      <c r="V31" s="46">
        <v>2.3588114514299998</v>
      </c>
      <c r="W31" s="46">
        <v>0.25969653678688998</v>
      </c>
      <c r="X31" s="46">
        <v>0.64419305264999993</v>
      </c>
      <c r="Y31" s="46">
        <v>0.46525053802499999</v>
      </c>
      <c r="Z31" s="46">
        <v>-0.10847413347820933</v>
      </c>
      <c r="AA31" s="46">
        <v>2.3316920845312494</v>
      </c>
      <c r="AB31" s="46">
        <v>1.9599730565625</v>
      </c>
      <c r="AC31" s="46">
        <v>-5.7887831350280028E-2</v>
      </c>
      <c r="AD31" s="46">
        <v>5.9055244969471156E-2</v>
      </c>
      <c r="AE31" s="46">
        <v>5.9055244969471156E-2</v>
      </c>
      <c r="AF31" s="46">
        <v>0</v>
      </c>
      <c r="AG31" s="46">
        <v>3.664472223461538E-2</v>
      </c>
      <c r="AH31" s="46">
        <v>4.8859629646153847E-2</v>
      </c>
      <c r="AI31" s="46">
        <v>9.5894024150593615E-2</v>
      </c>
      <c r="AJ31" s="46">
        <v>0.85141637740384624</v>
      </c>
      <c r="AK31" s="46">
        <v>0.78440675510817304</v>
      </c>
      <c r="AL31" s="46">
        <v>-2.7324527653224209E-2</v>
      </c>
      <c r="AM31" s="46">
        <v>0.57155266075721145</v>
      </c>
      <c r="AN31" s="46">
        <v>0.78046501262019241</v>
      </c>
      <c r="AO31" s="46">
        <v>0.10384442942465362</v>
      </c>
      <c r="AP31" s="46">
        <v>0.18477065384615379</v>
      </c>
      <c r="AQ31" s="46">
        <v>0.27138189783653843</v>
      </c>
      <c r="AR31" s="46">
        <v>0.12813723297011068</v>
      </c>
      <c r="AS31" s="46">
        <v>3.0760274053372503</v>
      </c>
      <c r="AT31" s="46">
        <v>2.67912064335825</v>
      </c>
      <c r="AU31" s="46">
        <v>-4.6050112826939056E-2</v>
      </c>
    </row>
    <row r="32" spans="1:47">
      <c r="A32" s="8">
        <v>4</v>
      </c>
      <c r="B32" s="44">
        <v>841.64020000000005</v>
      </c>
      <c r="C32" s="45">
        <v>46.762589928057544</v>
      </c>
      <c r="D32" s="45">
        <v>25.611510791366907</v>
      </c>
      <c r="E32" s="45">
        <v>-0.20068054401255073</v>
      </c>
      <c r="F32" s="46">
        <v>9.2855202162881785</v>
      </c>
      <c r="G32" s="46">
        <v>9.6564090981849944</v>
      </c>
      <c r="H32" s="46">
        <v>1.3055209770720208E-2</v>
      </c>
      <c r="I32" s="46">
        <v>1.4284880615879998</v>
      </c>
      <c r="J32" s="46">
        <v>1.646093448342</v>
      </c>
      <c r="K32" s="46">
        <v>4.7262762762043171E-2</v>
      </c>
      <c r="L32" s="46">
        <v>2.295957819057572</v>
      </c>
      <c r="M32" s="46">
        <v>2.4787133250191102</v>
      </c>
      <c r="N32" s="46">
        <v>2.5529832729389471E-2</v>
      </c>
      <c r="O32" s="46">
        <v>1.7352600960036058</v>
      </c>
      <c r="P32" s="46">
        <v>2.1412834002403849</v>
      </c>
      <c r="Q32" s="46">
        <v>7.0082685202571868E-2</v>
      </c>
      <c r="R32" s="46">
        <v>2.0837605003897499</v>
      </c>
      <c r="S32" s="46">
        <v>1.587627047916</v>
      </c>
      <c r="T32" s="46">
        <v>-9.0644571827880605E-2</v>
      </c>
      <c r="U32" s="46">
        <v>0.99902602648799987</v>
      </c>
      <c r="V32" s="46">
        <v>1.3597854249420001</v>
      </c>
      <c r="W32" s="46">
        <v>0.10276711988483889</v>
      </c>
      <c r="X32" s="46">
        <v>0.42946203509999997</v>
      </c>
      <c r="Y32" s="46">
        <v>0.28630802339999994</v>
      </c>
      <c r="Z32" s="46">
        <v>-0.1351550360360548</v>
      </c>
      <c r="AA32" s="46">
        <v>2.1176720381249998</v>
      </c>
      <c r="AB32" s="46">
        <v>2.2415783807812497</v>
      </c>
      <c r="AC32" s="46">
        <v>1.8954287298181081E-2</v>
      </c>
      <c r="AD32" s="46">
        <v>6.3273476753004806E-2</v>
      </c>
      <c r="AE32" s="46">
        <v>5.2024858663581725E-2</v>
      </c>
      <c r="AF32" s="46">
        <v>-6.5248192375365124E-2</v>
      </c>
      <c r="AG32" s="46">
        <v>3.3590995381730764E-2</v>
      </c>
      <c r="AH32" s="46">
        <v>1.832236111730769E-2</v>
      </c>
      <c r="AI32" s="46">
        <v>-0.20204526785677188</v>
      </c>
      <c r="AJ32" s="46">
        <v>0.76666891391225955</v>
      </c>
      <c r="AK32" s="46">
        <v>0.87112508984375003</v>
      </c>
      <c r="AL32" s="46">
        <v>4.2576846153083915E-2</v>
      </c>
      <c r="AM32" s="46">
        <v>0.53213523587740386</v>
      </c>
      <c r="AN32" s="46">
        <v>0.71739713281249995</v>
      </c>
      <c r="AO32" s="46">
        <v>9.9577302879455279E-2</v>
      </c>
      <c r="AP32" s="46">
        <v>0.32912272716346153</v>
      </c>
      <c r="AQ32" s="46">
        <v>0.30025231249999995</v>
      </c>
      <c r="AR32" s="46">
        <v>-3.0602516417707618E-2</v>
      </c>
      <c r="AS32" s="46">
        <v>2.0837605003897499</v>
      </c>
      <c r="AT32" s="46">
        <v>1.587627047916</v>
      </c>
      <c r="AU32" s="46">
        <v>-9.0644571827880605E-2</v>
      </c>
    </row>
    <row r="33" spans="1:47">
      <c r="A33" s="8">
        <v>6</v>
      </c>
      <c r="B33" s="44">
        <v>2017.518</v>
      </c>
      <c r="C33" s="45">
        <v>42.446043165467614</v>
      </c>
      <c r="D33" s="45">
        <v>20.143884892086326</v>
      </c>
      <c r="E33" s="45">
        <v>-0.24844431124350516</v>
      </c>
      <c r="F33" s="46">
        <v>10.024965521764678</v>
      </c>
      <c r="G33" s="46">
        <v>7.3593301278887102</v>
      </c>
      <c r="H33" s="46">
        <v>-0.10303654019837172</v>
      </c>
      <c r="I33" s="46">
        <v>1.7622597509369999</v>
      </c>
      <c r="J33" s="46">
        <v>1.2539459438730001</v>
      </c>
      <c r="K33" s="46">
        <v>-0.11343386685521757</v>
      </c>
      <c r="L33" s="46">
        <v>2.1393261400151435</v>
      </c>
      <c r="M33" s="46">
        <v>1.7345779007341342</v>
      </c>
      <c r="N33" s="46">
        <v>-6.9908930893996107E-2</v>
      </c>
      <c r="O33" s="46">
        <v>1.7173440561147837</v>
      </c>
      <c r="P33" s="46">
        <v>1.6563844167668267</v>
      </c>
      <c r="Q33" s="46">
        <v>-1.2047259739203156E-2</v>
      </c>
      <c r="R33" s="46">
        <v>2.67912064335825</v>
      </c>
      <c r="S33" s="46">
        <v>1.7860804289054997</v>
      </c>
      <c r="T33" s="46">
        <v>-0.1351550360360548</v>
      </c>
      <c r="U33" s="46">
        <v>1.082278195362</v>
      </c>
      <c r="V33" s="46">
        <v>0.86027241169800017</v>
      </c>
      <c r="W33" s="46">
        <v>-7.6524813881500078E-2</v>
      </c>
      <c r="X33" s="46">
        <v>0.67998155557500006</v>
      </c>
      <c r="Y33" s="46">
        <v>0.39367353217499995</v>
      </c>
      <c r="Z33" s="46">
        <v>-0.1821812354560233</v>
      </c>
      <c r="AA33" s="46">
        <v>1.9374446306249997</v>
      </c>
      <c r="AB33" s="46">
        <v>1.2728560654687497</v>
      </c>
      <c r="AC33" s="46">
        <v>-0.14003555270037085</v>
      </c>
      <c r="AD33" s="46">
        <v>4.2182317835336533E-2</v>
      </c>
      <c r="AE33" s="46">
        <v>1.6872927134134609E-2</v>
      </c>
      <c r="AF33" s="46">
        <v>-0.30543024395805168</v>
      </c>
      <c r="AG33" s="46">
        <v>4.5805902793269217E-2</v>
      </c>
      <c r="AH33" s="46">
        <v>9.1611805586538451E-3</v>
      </c>
      <c r="AI33" s="46">
        <v>-0.53647930414470013</v>
      </c>
      <c r="AJ33" s="46">
        <v>0.7459747658503606</v>
      </c>
      <c r="AK33" s="46">
        <v>0.75287281520432681</v>
      </c>
      <c r="AL33" s="46">
        <v>3.0681785763572353E-3</v>
      </c>
      <c r="AM33" s="46">
        <v>0.5557856908052885</v>
      </c>
      <c r="AN33" s="46">
        <v>0.66615448046874992</v>
      </c>
      <c r="AO33" s="46">
        <v>6.0379608181635076E-2</v>
      </c>
      <c r="AP33" s="46">
        <v>0.32334864423076914</v>
      </c>
      <c r="AQ33" s="46">
        <v>0.17899657091346152</v>
      </c>
      <c r="AR33" s="46">
        <v>-0.19712149541666765</v>
      </c>
      <c r="AS33" s="46">
        <v>2.67912064335825</v>
      </c>
      <c r="AT33" s="46">
        <v>1.7860804289054997</v>
      </c>
      <c r="AU33" s="46">
        <v>-0.1351550360360548</v>
      </c>
    </row>
  </sheetData>
  <mergeCells count="45">
    <mergeCell ref="AP26:AR26"/>
    <mergeCell ref="AS26:AU26"/>
    <mergeCell ref="C26:E26"/>
    <mergeCell ref="F26:H26"/>
    <mergeCell ref="I26:K26"/>
    <mergeCell ref="L26:N26"/>
    <mergeCell ref="O26:Q26"/>
    <mergeCell ref="R26:T26"/>
    <mergeCell ref="AM16:AO16"/>
    <mergeCell ref="AP16:AR16"/>
    <mergeCell ref="AS16:AU16"/>
    <mergeCell ref="U26:W26"/>
    <mergeCell ref="X26:Z26"/>
    <mergeCell ref="AA26:AC26"/>
    <mergeCell ref="AD26:AF26"/>
    <mergeCell ref="AG26:AI26"/>
    <mergeCell ref="AJ26:AL26"/>
    <mergeCell ref="AM26:AO26"/>
    <mergeCell ref="U16:W16"/>
    <mergeCell ref="X16:Z16"/>
    <mergeCell ref="AA16:AC16"/>
    <mergeCell ref="AD16:AF16"/>
    <mergeCell ref="AG16:AI16"/>
    <mergeCell ref="AJ16:AL16"/>
    <mergeCell ref="C16:E16"/>
    <mergeCell ref="F16:H16"/>
    <mergeCell ref="I16:K16"/>
    <mergeCell ref="L16:N16"/>
    <mergeCell ref="O16:Q16"/>
    <mergeCell ref="R16:T16"/>
    <mergeCell ref="U6:W6"/>
    <mergeCell ref="X6:Z6"/>
    <mergeCell ref="AA6:AC6"/>
    <mergeCell ref="AD6:AF6"/>
    <mergeCell ref="AG6:AI6"/>
    <mergeCell ref="AJ6:AL6"/>
    <mergeCell ref="C6:E6"/>
    <mergeCell ref="F6:H6"/>
    <mergeCell ref="AM6:AO6"/>
    <mergeCell ref="AP6:AR6"/>
    <mergeCell ref="AS6:AU6"/>
    <mergeCell ref="I6:K6"/>
    <mergeCell ref="L6:N6"/>
    <mergeCell ref="O6:Q6"/>
    <mergeCell ref="R6:T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3"/>
  <sheetViews>
    <sheetView topLeftCell="A2" zoomScale="150" zoomScaleNormal="150" zoomScalePageLayoutView="150" workbookViewId="0">
      <selection activeCell="A5" sqref="A5"/>
    </sheetView>
  </sheetViews>
  <sheetFormatPr baseColWidth="10" defaultRowHeight="15" x14ac:dyDescent="0"/>
  <cols>
    <col min="1" max="1" width="21.6640625" style="24" customWidth="1"/>
    <col min="2" max="33" width="4.33203125" style="24" customWidth="1"/>
    <col min="34" max="16384" width="10.83203125" style="24"/>
  </cols>
  <sheetData>
    <row r="1" spans="1:20">
      <c r="A1" s="23" t="s">
        <v>0</v>
      </c>
    </row>
    <row r="2" spans="1:20">
      <c r="A2" s="25" t="s">
        <v>33</v>
      </c>
    </row>
    <row r="3" spans="1:20">
      <c r="A3" s="26" t="s">
        <v>26</v>
      </c>
    </row>
    <row r="4" spans="1:20">
      <c r="A4" s="26" t="s">
        <v>44</v>
      </c>
    </row>
    <row r="5" spans="1:20">
      <c r="A5" s="26" t="s">
        <v>45</v>
      </c>
    </row>
    <row r="6" spans="1:20" s="27" customFormat="1" ht="11">
      <c r="B6" s="28"/>
      <c r="C6" s="28"/>
      <c r="D6" s="28"/>
      <c r="E6" s="28"/>
      <c r="F6" s="28"/>
      <c r="G6" s="28"/>
      <c r="H6" s="28"/>
    </row>
    <row r="7" spans="1:20" s="27" customFormat="1" ht="12">
      <c r="A7" s="35" t="s">
        <v>40</v>
      </c>
      <c r="B7" s="35">
        <v>1996</v>
      </c>
      <c r="C7" s="35">
        <v>1997</v>
      </c>
      <c r="D7" s="35">
        <v>1998</v>
      </c>
      <c r="E7" s="35">
        <v>1999</v>
      </c>
      <c r="F7" s="35">
        <v>2000</v>
      </c>
      <c r="G7" s="35">
        <v>2001</v>
      </c>
      <c r="H7" s="35">
        <v>2002</v>
      </c>
      <c r="I7" s="35">
        <v>2003</v>
      </c>
      <c r="J7" s="35">
        <v>2004</v>
      </c>
      <c r="K7" s="35">
        <v>2005</v>
      </c>
      <c r="L7" s="35">
        <v>2006</v>
      </c>
      <c r="M7" s="35">
        <v>2007</v>
      </c>
      <c r="N7" s="35">
        <v>2008</v>
      </c>
      <c r="O7" s="35">
        <v>2009</v>
      </c>
      <c r="P7" s="35">
        <v>2010</v>
      </c>
      <c r="Q7" s="35">
        <v>2011</v>
      </c>
      <c r="R7" s="35">
        <v>2012</v>
      </c>
      <c r="S7" s="35">
        <v>2013</v>
      </c>
      <c r="T7" s="35">
        <v>2014</v>
      </c>
    </row>
    <row r="8" spans="1:20" s="27" customFormat="1" ht="11">
      <c r="A8" s="36" t="s">
        <v>27</v>
      </c>
      <c r="B8" s="37"/>
      <c r="C8" s="37">
        <v>128.95999999999998</v>
      </c>
      <c r="D8" s="37">
        <v>138.66666666666666</v>
      </c>
      <c r="E8" s="37">
        <v>103.2</v>
      </c>
      <c r="F8" s="38">
        <v>396</v>
      </c>
      <c r="G8" s="37">
        <v>150</v>
      </c>
      <c r="H8" s="37"/>
      <c r="I8" s="37">
        <v>464</v>
      </c>
      <c r="J8" s="37">
        <v>467.5</v>
      </c>
      <c r="K8" s="37">
        <v>167.5</v>
      </c>
      <c r="L8" s="37">
        <v>70</v>
      </c>
      <c r="M8" s="37">
        <v>82.5</v>
      </c>
      <c r="N8" s="37">
        <v>145</v>
      </c>
      <c r="O8" s="37">
        <v>202.5</v>
      </c>
      <c r="P8" s="39">
        <v>180</v>
      </c>
      <c r="Q8" s="39">
        <v>130</v>
      </c>
      <c r="R8" s="37"/>
      <c r="S8" s="40">
        <v>82</v>
      </c>
      <c r="T8" s="41">
        <v>100.28999999999999</v>
      </c>
    </row>
    <row r="9" spans="1:20" s="27" customFormat="1" ht="11">
      <c r="A9" s="36" t="s">
        <v>28</v>
      </c>
      <c r="B9" s="37">
        <v>121.6</v>
      </c>
      <c r="C9" s="37">
        <v>218.4</v>
      </c>
      <c r="D9" s="37">
        <v>599.09333333333325</v>
      </c>
      <c r="E9" s="37">
        <v>159.46000000000004</v>
      </c>
      <c r="F9" s="38">
        <v>340</v>
      </c>
      <c r="G9" s="37">
        <v>592</v>
      </c>
      <c r="H9" s="37"/>
      <c r="I9" s="37">
        <v>950</v>
      </c>
      <c r="J9" s="37">
        <v>152.5</v>
      </c>
      <c r="K9" s="37">
        <v>267.5</v>
      </c>
      <c r="L9" s="37">
        <v>120</v>
      </c>
      <c r="M9" s="37">
        <v>333.75</v>
      </c>
      <c r="N9" s="37">
        <v>160</v>
      </c>
      <c r="O9" s="37">
        <v>162.5</v>
      </c>
      <c r="P9" s="39">
        <v>205</v>
      </c>
      <c r="Q9" s="39">
        <v>232.5</v>
      </c>
      <c r="R9" s="37"/>
      <c r="S9" s="41">
        <v>188</v>
      </c>
      <c r="T9" s="41">
        <v>112.5</v>
      </c>
    </row>
    <row r="10" spans="1:20" s="27" customFormat="1" ht="11">
      <c r="A10" s="36" t="s">
        <v>1</v>
      </c>
      <c r="B10" s="37">
        <v>75.2</v>
      </c>
      <c r="C10" s="37">
        <v>69.44</v>
      </c>
      <c r="D10" s="37">
        <v>84.186666666666682</v>
      </c>
      <c r="E10" s="37"/>
      <c r="F10" s="38">
        <v>28</v>
      </c>
      <c r="G10" s="37">
        <v>104</v>
      </c>
      <c r="H10" s="37"/>
      <c r="I10" s="37">
        <v>60</v>
      </c>
      <c r="J10" s="37">
        <v>60</v>
      </c>
      <c r="K10" s="37">
        <v>107.5</v>
      </c>
      <c r="L10" s="37">
        <v>48.75</v>
      </c>
      <c r="M10" s="37">
        <v>172.5</v>
      </c>
      <c r="N10" s="37">
        <v>47.5</v>
      </c>
      <c r="O10" s="37">
        <v>255</v>
      </c>
      <c r="P10" s="39">
        <v>50</v>
      </c>
      <c r="Q10" s="39">
        <v>45</v>
      </c>
      <c r="R10" s="41"/>
      <c r="S10" s="41">
        <v>48.4</v>
      </c>
      <c r="T10" s="41">
        <v>17.5</v>
      </c>
    </row>
    <row r="11" spans="1:20" s="27" customFormat="1" ht="11">
      <c r="A11" s="36" t="s">
        <v>29</v>
      </c>
      <c r="B11" s="37">
        <v>33.226666666666659</v>
      </c>
      <c r="C11" s="37">
        <v>8</v>
      </c>
      <c r="D11" s="37">
        <v>64.186666666666667</v>
      </c>
      <c r="E11" s="37">
        <v>36.400000000000006</v>
      </c>
      <c r="F11" s="38">
        <v>72</v>
      </c>
      <c r="G11" s="37">
        <v>120</v>
      </c>
      <c r="H11" s="37"/>
      <c r="I11" s="37">
        <v>92</v>
      </c>
      <c r="J11" s="37">
        <v>232.5</v>
      </c>
      <c r="K11" s="37">
        <v>205</v>
      </c>
      <c r="L11" s="37">
        <v>67.5</v>
      </c>
      <c r="M11" s="37">
        <v>862.5</v>
      </c>
      <c r="N11" s="37">
        <v>100</v>
      </c>
      <c r="O11" s="37">
        <v>22.5</v>
      </c>
      <c r="P11" s="39">
        <v>57.5</v>
      </c>
      <c r="Q11" s="39">
        <v>87.5</v>
      </c>
      <c r="R11" s="37"/>
      <c r="S11" s="41">
        <v>48.85</v>
      </c>
      <c r="T11" s="41">
        <v>52.5</v>
      </c>
    </row>
    <row r="12" spans="1:20" s="27" customFormat="1" ht="11">
      <c r="A12" s="36" t="s">
        <v>30</v>
      </c>
      <c r="B12" s="37">
        <v>308.53333333333336</v>
      </c>
      <c r="C12" s="37">
        <v>37.599999999999994</v>
      </c>
      <c r="D12" s="37">
        <v>92.933333333333323</v>
      </c>
      <c r="E12" s="37">
        <v>474.98666666666662</v>
      </c>
      <c r="F12" s="38"/>
      <c r="G12" s="37">
        <v>244</v>
      </c>
      <c r="H12" s="37"/>
      <c r="I12" s="37">
        <v>120</v>
      </c>
      <c r="J12" s="37">
        <v>120</v>
      </c>
      <c r="K12" s="37">
        <v>200</v>
      </c>
      <c r="L12" s="37">
        <v>570</v>
      </c>
      <c r="M12" s="37">
        <v>175</v>
      </c>
      <c r="N12" s="37">
        <v>372.5</v>
      </c>
      <c r="O12" s="37">
        <v>95</v>
      </c>
      <c r="P12" s="39">
        <v>600</v>
      </c>
      <c r="Q12" s="39">
        <v>425</v>
      </c>
      <c r="R12" s="41"/>
      <c r="S12" s="41">
        <v>958</v>
      </c>
      <c r="T12" s="41">
        <v>250</v>
      </c>
    </row>
    <row r="13" spans="1:20" s="27" customFormat="1" ht="11">
      <c r="A13" s="36" t="s">
        <v>31</v>
      </c>
      <c r="B13" s="37">
        <v>208.8533333333333</v>
      </c>
      <c r="C13" s="37">
        <v>205.33333333333334</v>
      </c>
      <c r="D13" s="37">
        <v>238.50666666666672</v>
      </c>
      <c r="E13" s="37">
        <v>520.79999999999995</v>
      </c>
      <c r="F13" s="38">
        <v>288</v>
      </c>
      <c r="G13" s="37">
        <v>236</v>
      </c>
      <c r="H13" s="37"/>
      <c r="I13" s="37">
        <v>140</v>
      </c>
      <c r="J13" s="37">
        <v>235</v>
      </c>
      <c r="K13" s="37">
        <v>340</v>
      </c>
      <c r="L13" s="37">
        <v>582.5</v>
      </c>
      <c r="M13" s="37">
        <v>137.5</v>
      </c>
      <c r="N13" s="37">
        <v>590</v>
      </c>
      <c r="O13" s="37">
        <v>202.5</v>
      </c>
      <c r="P13" s="39">
        <v>81.25</v>
      </c>
      <c r="Q13" s="39">
        <v>43.75</v>
      </c>
      <c r="R13" s="41"/>
      <c r="S13" s="41">
        <v>127</v>
      </c>
      <c r="T13" s="41">
        <v>119.5</v>
      </c>
    </row>
    <row r="14" spans="1:20" s="27" customFormat="1" ht="11">
      <c r="A14" s="36" t="s">
        <v>32</v>
      </c>
      <c r="B14" s="37">
        <v>93.333333333333329</v>
      </c>
      <c r="C14" s="37">
        <v>182.39999999999998</v>
      </c>
      <c r="D14" s="37">
        <v>131.04</v>
      </c>
      <c r="E14" s="37">
        <v>240.42666666666668</v>
      </c>
      <c r="F14" s="38">
        <v>468</v>
      </c>
      <c r="G14" s="37">
        <v>220</v>
      </c>
      <c r="H14" s="37"/>
      <c r="I14" s="37">
        <v>116</v>
      </c>
      <c r="J14" s="37">
        <v>202.5</v>
      </c>
      <c r="K14" s="37">
        <v>187.5</v>
      </c>
      <c r="L14" s="37">
        <v>152.5</v>
      </c>
      <c r="M14" s="37">
        <v>50</v>
      </c>
      <c r="N14" s="37">
        <v>117.5</v>
      </c>
      <c r="O14" s="37">
        <v>450</v>
      </c>
      <c r="P14" s="39">
        <v>70</v>
      </c>
      <c r="Q14" s="39">
        <v>112.5</v>
      </c>
      <c r="R14" s="41"/>
      <c r="S14" s="40">
        <v>84</v>
      </c>
      <c r="T14" s="41">
        <v>125.5</v>
      </c>
    </row>
    <row r="15" spans="1:20" s="27" customFormat="1" ht="11">
      <c r="A15" s="22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</row>
    <row r="16" spans="1:20" s="27" customFormat="1" ht="12">
      <c r="A16" s="29" t="s">
        <v>37</v>
      </c>
      <c r="B16" s="29">
        <v>1996</v>
      </c>
      <c r="C16" s="29">
        <v>1997</v>
      </c>
      <c r="D16" s="29">
        <v>1998</v>
      </c>
      <c r="E16" s="29">
        <v>1999</v>
      </c>
      <c r="F16" s="29">
        <v>2000</v>
      </c>
      <c r="G16" s="29">
        <v>2001</v>
      </c>
      <c r="H16" s="29">
        <v>2002</v>
      </c>
      <c r="I16" s="29">
        <v>2003</v>
      </c>
      <c r="J16" s="29">
        <v>2004</v>
      </c>
      <c r="K16" s="29">
        <v>2005</v>
      </c>
      <c r="L16" s="29">
        <v>2006</v>
      </c>
      <c r="M16" s="29">
        <v>2007</v>
      </c>
      <c r="N16" s="29">
        <v>2008</v>
      </c>
      <c r="O16" s="29">
        <v>2009</v>
      </c>
      <c r="P16" s="29">
        <v>2010</v>
      </c>
      <c r="Q16" s="29">
        <v>2011</v>
      </c>
      <c r="R16" s="29">
        <v>2012</v>
      </c>
      <c r="S16" s="29">
        <v>2013</v>
      </c>
      <c r="T16" s="29">
        <v>2014</v>
      </c>
    </row>
    <row r="17" spans="1:20" s="27" customFormat="1" ht="11">
      <c r="A17" s="22" t="s">
        <v>27</v>
      </c>
      <c r="C17" s="32">
        <v>7.4399999999999995</v>
      </c>
      <c r="D17" s="32">
        <v>5.333333333333333</v>
      </c>
      <c r="E17" s="33">
        <v>0</v>
      </c>
      <c r="F17" s="33">
        <v>0</v>
      </c>
      <c r="G17" s="33">
        <v>0</v>
      </c>
      <c r="H17" s="33"/>
      <c r="I17" s="33">
        <v>0</v>
      </c>
      <c r="J17" s="33">
        <v>0</v>
      </c>
      <c r="K17" s="32">
        <v>1</v>
      </c>
      <c r="L17" s="32">
        <v>1</v>
      </c>
      <c r="M17" s="33">
        <v>0</v>
      </c>
      <c r="N17" s="33">
        <v>0</v>
      </c>
      <c r="O17" s="33">
        <v>0</v>
      </c>
      <c r="P17" s="32">
        <v>2</v>
      </c>
      <c r="Q17" s="32">
        <v>6</v>
      </c>
      <c r="S17" s="33">
        <v>0</v>
      </c>
      <c r="T17" s="33">
        <v>0</v>
      </c>
    </row>
    <row r="18" spans="1:20" s="27" customFormat="1" ht="11">
      <c r="A18" s="22" t="s">
        <v>28</v>
      </c>
      <c r="B18" s="32">
        <v>10</v>
      </c>
      <c r="C18" s="32">
        <v>33.973333333333336</v>
      </c>
      <c r="D18" s="32">
        <v>55.146666666666668</v>
      </c>
      <c r="E18" s="32">
        <v>9.5200000000000014</v>
      </c>
      <c r="F18" s="32">
        <v>7</v>
      </c>
      <c r="G18" s="32">
        <v>4</v>
      </c>
      <c r="H18" s="33"/>
      <c r="I18" s="32">
        <v>1</v>
      </c>
      <c r="J18" s="32">
        <v>13</v>
      </c>
      <c r="K18" s="32">
        <v>19</v>
      </c>
      <c r="L18" s="32">
        <v>7</v>
      </c>
      <c r="M18" s="32">
        <v>61</v>
      </c>
      <c r="N18" s="32">
        <v>29</v>
      </c>
      <c r="O18" s="32">
        <v>35</v>
      </c>
      <c r="P18" s="32">
        <v>51</v>
      </c>
      <c r="Q18" s="32">
        <v>57</v>
      </c>
      <c r="S18" s="34">
        <v>41</v>
      </c>
      <c r="T18" s="34">
        <v>47.5</v>
      </c>
    </row>
    <row r="19" spans="1:20" s="27" customFormat="1" ht="11">
      <c r="A19" s="22" t="s">
        <v>1</v>
      </c>
      <c r="B19" s="32">
        <v>56.4</v>
      </c>
      <c r="C19" s="32">
        <v>6.72</v>
      </c>
      <c r="D19" s="32">
        <v>6.16</v>
      </c>
      <c r="E19" s="30"/>
      <c r="F19" s="32">
        <v>14</v>
      </c>
      <c r="G19" s="32">
        <v>6</v>
      </c>
      <c r="H19" s="33"/>
      <c r="I19" s="32">
        <v>1</v>
      </c>
      <c r="J19" s="32">
        <v>5</v>
      </c>
      <c r="K19" s="32">
        <v>2</v>
      </c>
      <c r="L19" s="32">
        <v>9</v>
      </c>
      <c r="M19" s="32">
        <v>5</v>
      </c>
      <c r="N19" s="33">
        <v>0</v>
      </c>
      <c r="O19" s="32">
        <v>21</v>
      </c>
      <c r="P19" s="32">
        <v>10</v>
      </c>
      <c r="Q19" s="32">
        <v>10</v>
      </c>
      <c r="S19" s="32">
        <v>1.4</v>
      </c>
      <c r="T19" s="27">
        <v>0</v>
      </c>
    </row>
    <row r="20" spans="1:20" s="27" customFormat="1" ht="11">
      <c r="A20" s="22" t="s">
        <v>29</v>
      </c>
      <c r="B20" s="33">
        <v>0</v>
      </c>
      <c r="C20" s="33">
        <v>0</v>
      </c>
      <c r="D20" s="32">
        <v>2.2133333333333338</v>
      </c>
      <c r="E20" s="32">
        <v>2.4266666666666663</v>
      </c>
      <c r="F20" s="32">
        <v>1</v>
      </c>
      <c r="G20" s="32">
        <v>2</v>
      </c>
      <c r="H20" s="33"/>
      <c r="I20" s="32">
        <v>4</v>
      </c>
      <c r="J20" s="32">
        <v>4</v>
      </c>
      <c r="K20" s="32">
        <v>2</v>
      </c>
      <c r="L20" s="32">
        <v>0</v>
      </c>
      <c r="M20" s="32">
        <v>8</v>
      </c>
      <c r="N20" s="33">
        <v>0</v>
      </c>
      <c r="O20" s="33">
        <v>0</v>
      </c>
      <c r="P20" s="33">
        <v>0</v>
      </c>
      <c r="Q20" s="33">
        <v>0</v>
      </c>
      <c r="S20" s="32">
        <v>2.85</v>
      </c>
      <c r="T20" s="27">
        <v>0</v>
      </c>
    </row>
    <row r="21" spans="1:20" s="27" customFormat="1" ht="11">
      <c r="A21" s="22" t="s">
        <v>30</v>
      </c>
      <c r="B21" s="33">
        <v>0</v>
      </c>
      <c r="C21" s="33">
        <v>0</v>
      </c>
      <c r="D21" s="32">
        <v>15.866666666666667</v>
      </c>
      <c r="E21" s="32">
        <v>61.81333333333334</v>
      </c>
      <c r="F21" s="30"/>
      <c r="G21" s="32">
        <v>13</v>
      </c>
      <c r="H21" s="33"/>
      <c r="I21" s="32">
        <v>2</v>
      </c>
      <c r="J21" s="32">
        <v>4</v>
      </c>
      <c r="K21" s="32">
        <v>15</v>
      </c>
      <c r="L21" s="32">
        <v>5</v>
      </c>
      <c r="M21" s="32">
        <v>16</v>
      </c>
      <c r="N21" s="32">
        <v>1</v>
      </c>
      <c r="O21" s="32">
        <v>1</v>
      </c>
      <c r="P21" s="33">
        <v>0</v>
      </c>
      <c r="Q21" s="33">
        <v>0</v>
      </c>
      <c r="S21" s="34">
        <v>50</v>
      </c>
      <c r="T21" s="27">
        <v>0</v>
      </c>
    </row>
    <row r="22" spans="1:20" s="27" customFormat="1" ht="11">
      <c r="A22" s="22" t="s">
        <v>31</v>
      </c>
      <c r="B22" s="32">
        <v>42.719999999999992</v>
      </c>
      <c r="C22" s="32">
        <v>8</v>
      </c>
      <c r="D22" s="32">
        <v>57.333333333333336</v>
      </c>
      <c r="E22" s="32">
        <v>34.719999999999992</v>
      </c>
      <c r="F22" s="32">
        <v>15</v>
      </c>
      <c r="G22" s="32">
        <v>15</v>
      </c>
      <c r="H22" s="33"/>
      <c r="I22" s="32">
        <v>7</v>
      </c>
      <c r="J22" s="32">
        <v>9</v>
      </c>
      <c r="K22" s="32">
        <v>9</v>
      </c>
      <c r="L22" s="32">
        <v>5</v>
      </c>
      <c r="M22" s="32">
        <v>2</v>
      </c>
      <c r="N22" s="32">
        <v>4</v>
      </c>
      <c r="O22" s="32">
        <v>1</v>
      </c>
      <c r="P22" s="32">
        <v>2</v>
      </c>
      <c r="Q22" s="32">
        <v>2</v>
      </c>
      <c r="S22" s="32">
        <v>32</v>
      </c>
      <c r="T22" s="34">
        <v>6.5</v>
      </c>
    </row>
    <row r="23" spans="1:20" s="27" customFormat="1" ht="11">
      <c r="A23" s="22" t="s">
        <v>32</v>
      </c>
      <c r="B23" s="32">
        <v>37.333333333333336</v>
      </c>
      <c r="C23" s="32">
        <v>16.8</v>
      </c>
      <c r="D23" s="32">
        <v>2.0799999999999996</v>
      </c>
      <c r="E23" s="32">
        <v>2.4533333333333331</v>
      </c>
      <c r="F23" s="32">
        <v>2</v>
      </c>
      <c r="G23" s="32">
        <v>2</v>
      </c>
      <c r="H23" s="33"/>
      <c r="I23" s="32">
        <v>1</v>
      </c>
      <c r="J23" s="32">
        <v>8</v>
      </c>
      <c r="K23" s="32">
        <v>20</v>
      </c>
      <c r="L23" s="32">
        <v>17</v>
      </c>
      <c r="M23" s="33">
        <v>0</v>
      </c>
      <c r="N23" s="32">
        <v>17</v>
      </c>
      <c r="O23" s="32">
        <v>3</v>
      </c>
      <c r="P23" s="32">
        <v>3</v>
      </c>
      <c r="Q23" s="32">
        <v>3</v>
      </c>
      <c r="R23" s="33"/>
      <c r="S23" s="34">
        <v>18</v>
      </c>
      <c r="T23" s="34">
        <v>31.5</v>
      </c>
    </row>
    <row r="24" spans="1:20" s="27" customFormat="1" ht="11">
      <c r="A24" s="22"/>
    </row>
    <row r="25" spans="1:20" s="27" customFormat="1" ht="11">
      <c r="A25" s="35" t="s">
        <v>36</v>
      </c>
      <c r="B25" s="35">
        <v>1996</v>
      </c>
      <c r="C25" s="35">
        <v>1997</v>
      </c>
      <c r="D25" s="35">
        <v>1998</v>
      </c>
      <c r="E25" s="35">
        <v>1999</v>
      </c>
      <c r="F25" s="35">
        <v>2000</v>
      </c>
      <c r="G25" s="35">
        <v>2001</v>
      </c>
      <c r="H25" s="35">
        <v>2002</v>
      </c>
      <c r="I25" s="35">
        <v>2003</v>
      </c>
      <c r="J25" s="35">
        <v>2004</v>
      </c>
      <c r="K25" s="35">
        <v>2005</v>
      </c>
      <c r="L25" s="35">
        <v>2006</v>
      </c>
      <c r="M25" s="35">
        <v>2007</v>
      </c>
      <c r="N25" s="35">
        <v>2008</v>
      </c>
      <c r="O25" s="35">
        <v>2009</v>
      </c>
      <c r="P25" s="35">
        <v>2010</v>
      </c>
      <c r="Q25" s="35">
        <v>2011</v>
      </c>
      <c r="R25" s="35">
        <v>2012</v>
      </c>
      <c r="S25" s="35">
        <v>2013</v>
      </c>
      <c r="T25" s="35">
        <v>2014</v>
      </c>
    </row>
    <row r="26" spans="1:20" s="27" customFormat="1" ht="11">
      <c r="A26" s="36" t="s">
        <v>27</v>
      </c>
      <c r="B26" s="42"/>
      <c r="C26" s="43">
        <v>1075</v>
      </c>
      <c r="D26" s="43">
        <v>687.5</v>
      </c>
      <c r="E26" s="43"/>
      <c r="F26" s="43"/>
      <c r="G26" s="43"/>
      <c r="H26" s="43"/>
      <c r="I26" s="43"/>
      <c r="J26" s="43"/>
      <c r="K26" s="43">
        <v>750</v>
      </c>
      <c r="L26" s="43">
        <v>475.00000000000006</v>
      </c>
      <c r="M26" s="43"/>
      <c r="N26" s="43"/>
      <c r="O26" s="43">
        <v>550</v>
      </c>
      <c r="P26" s="43">
        <v>512.5</v>
      </c>
      <c r="Q26" s="43">
        <v>625</v>
      </c>
      <c r="R26" s="42"/>
      <c r="S26" s="42"/>
      <c r="T26" s="43">
        <v>825</v>
      </c>
    </row>
    <row r="27" spans="1:20" s="27" customFormat="1" ht="11">
      <c r="A27" s="36" t="s">
        <v>28</v>
      </c>
      <c r="B27" s="43">
        <v>750</v>
      </c>
      <c r="C27" s="43">
        <v>657.5</v>
      </c>
      <c r="D27" s="43">
        <v>872.5</v>
      </c>
      <c r="E27" s="43">
        <v>581.25</v>
      </c>
      <c r="F27" s="43">
        <v>717.85714285714289</v>
      </c>
      <c r="G27" s="43">
        <v>525</v>
      </c>
      <c r="H27" s="43"/>
      <c r="I27" s="43">
        <v>675</v>
      </c>
      <c r="J27" s="43">
        <v>945.45454545454561</v>
      </c>
      <c r="K27" s="43">
        <v>748.75</v>
      </c>
      <c r="L27" s="43">
        <v>682.14285714285711</v>
      </c>
      <c r="M27" s="43">
        <v>728.75</v>
      </c>
      <c r="N27" s="43">
        <v>719.23076923076928</v>
      </c>
      <c r="O27" s="43">
        <v>753.74999999999989</v>
      </c>
      <c r="P27" s="43">
        <v>851.38888888888903</v>
      </c>
      <c r="Q27" s="43">
        <v>802.5</v>
      </c>
      <c r="R27" s="42"/>
      <c r="S27" s="43">
        <v>915</v>
      </c>
      <c r="T27" s="42">
        <v>805</v>
      </c>
    </row>
    <row r="28" spans="1:20" s="27" customFormat="1" ht="11">
      <c r="A28" s="36" t="s">
        <v>1</v>
      </c>
      <c r="B28" s="43">
        <v>922.22222222222217</v>
      </c>
      <c r="C28" s="43">
        <v>1091.6666666666667</v>
      </c>
      <c r="D28" s="43">
        <v>525</v>
      </c>
      <c r="E28" s="43">
        <v>992.5</v>
      </c>
      <c r="F28" s="43">
        <v>641.66666666666674</v>
      </c>
      <c r="G28" s="43">
        <v>716.66666666666663</v>
      </c>
      <c r="H28" s="43"/>
      <c r="I28" s="43">
        <v>350.00000000000006</v>
      </c>
      <c r="J28" s="43">
        <v>460.00000000000006</v>
      </c>
      <c r="K28" s="43">
        <v>437.5</v>
      </c>
      <c r="L28" s="43">
        <v>755.55555555555577</v>
      </c>
      <c r="M28" s="43">
        <v>650.00000000000011</v>
      </c>
      <c r="N28" s="43"/>
      <c r="O28" s="43">
        <v>943.75</v>
      </c>
      <c r="P28" s="43">
        <v>805.55555555555577</v>
      </c>
      <c r="Q28" s="43">
        <v>933.33333333333348</v>
      </c>
      <c r="R28" s="42"/>
      <c r="S28" s="42">
        <v>812.5</v>
      </c>
      <c r="T28" s="42">
        <v>0</v>
      </c>
    </row>
    <row r="29" spans="1:20" s="27" customFormat="1" ht="11">
      <c r="A29" s="36" t="s">
        <v>29</v>
      </c>
      <c r="B29" s="43"/>
      <c r="C29" s="43"/>
      <c r="D29" s="43">
        <v>450</v>
      </c>
      <c r="E29" s="43">
        <v>525</v>
      </c>
      <c r="F29" s="43">
        <v>450</v>
      </c>
      <c r="G29" s="43">
        <v>1137.5000000000002</v>
      </c>
      <c r="H29" s="43"/>
      <c r="I29" s="43">
        <v>650</v>
      </c>
      <c r="J29" s="43">
        <v>466.66666666666674</v>
      </c>
      <c r="K29" s="43">
        <v>462.5</v>
      </c>
      <c r="L29" s="43"/>
      <c r="M29" s="43">
        <v>792.85714285714278</v>
      </c>
      <c r="N29" s="43"/>
      <c r="O29" s="43"/>
      <c r="P29" s="43"/>
      <c r="Q29" s="43"/>
      <c r="R29" s="42"/>
      <c r="S29" s="43">
        <v>687.5</v>
      </c>
      <c r="T29" s="42">
        <v>0</v>
      </c>
    </row>
    <row r="30" spans="1:20" s="27" customFormat="1" ht="11">
      <c r="A30" s="36" t="s">
        <v>30</v>
      </c>
      <c r="B30" s="43"/>
      <c r="C30" s="43"/>
      <c r="D30" s="43">
        <v>628.57142857142856</v>
      </c>
      <c r="E30" s="43">
        <v>557.5</v>
      </c>
      <c r="F30" s="43"/>
      <c r="G30" s="43">
        <v>385.71428571428572</v>
      </c>
      <c r="H30" s="43"/>
      <c r="I30" s="43">
        <v>437.5</v>
      </c>
      <c r="J30" s="43">
        <v>500</v>
      </c>
      <c r="K30" s="43">
        <v>695.00000000000011</v>
      </c>
      <c r="L30" s="43">
        <v>675</v>
      </c>
      <c r="M30" s="43">
        <v>518.75</v>
      </c>
      <c r="N30" s="43">
        <v>587.5</v>
      </c>
      <c r="O30" s="43"/>
      <c r="P30" s="43"/>
      <c r="Q30" s="43"/>
      <c r="R30" s="42"/>
      <c r="S30" s="43">
        <v>721.875</v>
      </c>
      <c r="T30" s="42">
        <v>0</v>
      </c>
    </row>
    <row r="31" spans="1:20" s="27" customFormat="1" ht="11">
      <c r="A31" s="36" t="s">
        <v>31</v>
      </c>
      <c r="B31" s="43">
        <v>837.5</v>
      </c>
      <c r="C31" s="43">
        <v>733.33333333333337</v>
      </c>
      <c r="D31" s="43">
        <v>675</v>
      </c>
      <c r="E31" s="43">
        <v>607.5</v>
      </c>
      <c r="F31" s="43">
        <v>490.00000000000006</v>
      </c>
      <c r="G31" s="43">
        <v>521.66666666666674</v>
      </c>
      <c r="H31" s="43"/>
      <c r="I31" s="43">
        <v>457.14285714285717</v>
      </c>
      <c r="J31" s="43">
        <v>593.75</v>
      </c>
      <c r="K31" s="43">
        <v>583.33333333333348</v>
      </c>
      <c r="L31" s="43">
        <v>425</v>
      </c>
      <c r="M31" s="43">
        <v>612.5</v>
      </c>
      <c r="N31" s="43">
        <v>575.00000000000011</v>
      </c>
      <c r="O31" s="43"/>
      <c r="P31" s="43">
        <v>525</v>
      </c>
      <c r="Q31" s="43">
        <v>625</v>
      </c>
      <c r="R31" s="42"/>
      <c r="S31" s="42">
        <v>617.5</v>
      </c>
      <c r="T31" s="42">
        <v>750</v>
      </c>
    </row>
    <row r="32" spans="1:20" s="27" customFormat="1" ht="11">
      <c r="A32" s="36" t="s">
        <v>32</v>
      </c>
      <c r="B32" s="43">
        <v>1065</v>
      </c>
      <c r="C32" s="43">
        <v>489.28571428571428</v>
      </c>
      <c r="D32" s="43">
        <v>1025</v>
      </c>
      <c r="E32" s="43">
        <v>750</v>
      </c>
      <c r="F32" s="43">
        <v>487.50000000000006</v>
      </c>
      <c r="G32" s="43">
        <v>650.00000000000011</v>
      </c>
      <c r="H32" s="43"/>
      <c r="I32" s="43">
        <v>750</v>
      </c>
      <c r="J32" s="43">
        <v>778.12500000000023</v>
      </c>
      <c r="K32" s="43">
        <v>738.75</v>
      </c>
      <c r="L32" s="43">
        <v>560.29411764705867</v>
      </c>
      <c r="M32" s="43"/>
      <c r="N32" s="43">
        <v>726.5625</v>
      </c>
      <c r="O32" s="43">
        <v>608.33333333333326</v>
      </c>
      <c r="P32" s="43">
        <v>900</v>
      </c>
      <c r="Q32" s="43">
        <v>704.16666666666674</v>
      </c>
      <c r="R32" s="43"/>
      <c r="S32" s="43">
        <v>721.875</v>
      </c>
      <c r="T32" s="42">
        <v>615</v>
      </c>
    </row>
    <row r="33" spans="1:20" s="27" customFormat="1" ht="11"/>
    <row r="34" spans="1:20" s="27" customFormat="1" ht="12">
      <c r="A34" s="29" t="s">
        <v>34</v>
      </c>
      <c r="B34" s="29">
        <v>1996</v>
      </c>
      <c r="C34" s="29">
        <v>1997</v>
      </c>
      <c r="D34" s="29">
        <v>1998</v>
      </c>
      <c r="E34" s="29">
        <v>1999</v>
      </c>
      <c r="F34" s="29">
        <v>2000</v>
      </c>
      <c r="G34" s="29">
        <v>2001</v>
      </c>
      <c r="H34" s="29">
        <v>2002</v>
      </c>
      <c r="I34" s="29">
        <v>2003</v>
      </c>
      <c r="J34" s="29">
        <v>2004</v>
      </c>
      <c r="K34" s="29">
        <v>2005</v>
      </c>
      <c r="L34" s="29">
        <v>2006</v>
      </c>
      <c r="M34" s="29">
        <v>2007</v>
      </c>
      <c r="N34" s="29">
        <v>2008</v>
      </c>
      <c r="O34" s="29">
        <v>2009</v>
      </c>
      <c r="P34" s="29">
        <v>2010</v>
      </c>
      <c r="Q34" s="29">
        <v>2011</v>
      </c>
      <c r="R34" s="29">
        <v>2012</v>
      </c>
      <c r="S34" s="29">
        <v>2013</v>
      </c>
      <c r="T34" s="29">
        <v>2014</v>
      </c>
    </row>
    <row r="35" spans="1:20" s="27" customFormat="1" ht="11">
      <c r="A35" s="22" t="s">
        <v>27</v>
      </c>
      <c r="C35" s="27">
        <v>78</v>
      </c>
      <c r="D35" s="27">
        <v>39</v>
      </c>
      <c r="E35" s="27">
        <v>60</v>
      </c>
      <c r="F35" s="27">
        <v>42</v>
      </c>
      <c r="G35" s="27">
        <v>69</v>
      </c>
      <c r="H35" s="27">
        <v>19</v>
      </c>
      <c r="I35" s="27">
        <v>51</v>
      </c>
      <c r="J35" s="27">
        <v>54</v>
      </c>
      <c r="K35" s="27">
        <v>31</v>
      </c>
      <c r="L35" s="27">
        <v>27</v>
      </c>
      <c r="M35" s="27">
        <v>44</v>
      </c>
      <c r="N35" s="27">
        <v>25</v>
      </c>
      <c r="O35" s="27">
        <v>32</v>
      </c>
      <c r="P35" s="27">
        <v>19</v>
      </c>
      <c r="Q35" s="27">
        <v>32</v>
      </c>
      <c r="R35" s="27">
        <v>22</v>
      </c>
      <c r="S35" s="27">
        <v>21</v>
      </c>
      <c r="T35" s="27">
        <v>18</v>
      </c>
    </row>
    <row r="36" spans="1:20" s="27" customFormat="1" ht="11">
      <c r="A36" s="22" t="s">
        <v>28</v>
      </c>
      <c r="B36" s="27">
        <v>38</v>
      </c>
      <c r="C36" s="27">
        <v>49</v>
      </c>
      <c r="D36" s="27">
        <v>37</v>
      </c>
      <c r="E36" s="27">
        <v>35</v>
      </c>
      <c r="F36" s="27">
        <v>56</v>
      </c>
      <c r="G36" s="27">
        <v>44</v>
      </c>
      <c r="H36" s="27">
        <v>46</v>
      </c>
      <c r="J36" s="27">
        <v>110</v>
      </c>
      <c r="K36" s="27">
        <v>56</v>
      </c>
      <c r="L36" s="27">
        <v>32</v>
      </c>
      <c r="M36" s="27">
        <v>61</v>
      </c>
      <c r="N36" s="27">
        <v>34</v>
      </c>
      <c r="O36" s="27">
        <v>39</v>
      </c>
      <c r="P36" s="27">
        <v>24</v>
      </c>
      <c r="Q36" s="27">
        <v>41</v>
      </c>
      <c r="R36" s="27">
        <v>38</v>
      </c>
      <c r="S36" s="27">
        <v>28</v>
      </c>
      <c r="T36" s="27">
        <v>26</v>
      </c>
    </row>
    <row r="37" spans="1:20" s="27" customFormat="1" ht="11">
      <c r="A37" s="22" t="s">
        <v>1</v>
      </c>
      <c r="B37" s="27">
        <v>40</v>
      </c>
      <c r="C37" s="27">
        <v>73</v>
      </c>
      <c r="D37" s="27">
        <v>120</v>
      </c>
      <c r="E37" s="27">
        <v>58</v>
      </c>
      <c r="F37" s="27">
        <v>44</v>
      </c>
      <c r="G37" s="27">
        <v>98</v>
      </c>
      <c r="H37" s="27">
        <v>87</v>
      </c>
      <c r="I37" s="27">
        <v>130</v>
      </c>
      <c r="J37" s="27">
        <v>98</v>
      </c>
      <c r="K37" s="27">
        <v>47</v>
      </c>
      <c r="L37" s="27">
        <v>22</v>
      </c>
      <c r="M37" s="27">
        <v>37</v>
      </c>
      <c r="N37" s="27">
        <v>57</v>
      </c>
      <c r="O37" s="27">
        <v>58</v>
      </c>
      <c r="P37" s="27">
        <v>36</v>
      </c>
      <c r="Q37" s="27">
        <v>57</v>
      </c>
      <c r="R37" s="27">
        <v>40</v>
      </c>
      <c r="S37" s="27">
        <v>33</v>
      </c>
      <c r="T37" s="27">
        <v>10</v>
      </c>
    </row>
    <row r="38" spans="1:20" s="27" customFormat="1" ht="11">
      <c r="A38" s="22" t="s">
        <v>29</v>
      </c>
      <c r="B38" s="27">
        <v>52</v>
      </c>
      <c r="C38" s="27">
        <v>81</v>
      </c>
      <c r="D38" s="27">
        <v>87</v>
      </c>
      <c r="E38" s="27">
        <v>100</v>
      </c>
      <c r="F38" s="27">
        <v>65</v>
      </c>
      <c r="G38" s="27">
        <v>110</v>
      </c>
      <c r="H38" s="27">
        <v>64</v>
      </c>
      <c r="I38" s="27">
        <v>90</v>
      </c>
      <c r="J38" s="27">
        <v>120</v>
      </c>
      <c r="K38" s="27">
        <v>43</v>
      </c>
      <c r="L38" s="27">
        <v>60</v>
      </c>
      <c r="M38" s="27">
        <v>110</v>
      </c>
      <c r="N38" s="27">
        <v>68</v>
      </c>
      <c r="O38" s="27">
        <v>72</v>
      </c>
      <c r="P38" s="27">
        <v>60</v>
      </c>
      <c r="Q38" s="27">
        <v>70</v>
      </c>
      <c r="R38" s="27">
        <v>55</v>
      </c>
      <c r="S38" s="27">
        <v>32</v>
      </c>
      <c r="T38" s="27">
        <v>31</v>
      </c>
    </row>
    <row r="39" spans="1:20" s="27" customFormat="1" ht="11">
      <c r="A39" s="22" t="s">
        <v>30</v>
      </c>
      <c r="B39" s="27">
        <v>130</v>
      </c>
      <c r="C39" s="27">
        <v>99</v>
      </c>
      <c r="D39" s="27">
        <v>96</v>
      </c>
      <c r="E39" s="27">
        <v>160</v>
      </c>
      <c r="F39" s="27">
        <v>86</v>
      </c>
      <c r="G39" s="27">
        <v>120</v>
      </c>
      <c r="H39" s="27">
        <v>130</v>
      </c>
      <c r="I39" s="27">
        <v>100</v>
      </c>
      <c r="J39" s="27">
        <v>110</v>
      </c>
      <c r="K39" s="27">
        <v>84</v>
      </c>
      <c r="L39" s="27">
        <v>100</v>
      </c>
      <c r="M39" s="27">
        <v>70</v>
      </c>
      <c r="N39" s="27">
        <v>97</v>
      </c>
      <c r="O39" s="27">
        <v>150</v>
      </c>
      <c r="P39" s="27">
        <v>71</v>
      </c>
      <c r="Q39" s="27">
        <v>100</v>
      </c>
      <c r="R39" s="27">
        <v>76</v>
      </c>
      <c r="S39" s="27">
        <v>77</v>
      </c>
      <c r="T39" s="27">
        <v>45</v>
      </c>
    </row>
    <row r="40" spans="1:20" s="27" customFormat="1" ht="11">
      <c r="A40" s="22" t="s">
        <v>31</v>
      </c>
      <c r="B40" s="27">
        <v>77</v>
      </c>
      <c r="C40" s="27">
        <v>160</v>
      </c>
      <c r="D40" s="27">
        <v>95</v>
      </c>
      <c r="E40" s="27">
        <v>160</v>
      </c>
      <c r="F40" s="27">
        <v>150</v>
      </c>
      <c r="G40" s="27">
        <v>150</v>
      </c>
      <c r="H40" s="27">
        <v>180</v>
      </c>
      <c r="I40" s="27">
        <v>140</v>
      </c>
      <c r="J40" s="27">
        <v>97</v>
      </c>
      <c r="K40" s="27">
        <v>84</v>
      </c>
      <c r="L40" s="27">
        <v>90</v>
      </c>
      <c r="M40" s="27">
        <v>98</v>
      </c>
      <c r="N40" s="27">
        <v>100</v>
      </c>
      <c r="O40" s="27">
        <v>64</v>
      </c>
      <c r="P40" s="27">
        <v>64</v>
      </c>
      <c r="Q40" s="27">
        <v>52</v>
      </c>
      <c r="R40" s="27">
        <v>120</v>
      </c>
      <c r="S40" s="27">
        <v>51</v>
      </c>
      <c r="T40" s="27">
        <v>48</v>
      </c>
    </row>
    <row r="41" spans="1:20" s="27" customFormat="1" ht="11">
      <c r="A41" s="22" t="s">
        <v>32</v>
      </c>
      <c r="B41" s="27">
        <v>73</v>
      </c>
      <c r="C41" s="27">
        <v>76</v>
      </c>
      <c r="D41" s="27">
        <v>100</v>
      </c>
      <c r="E41" s="27">
        <v>170</v>
      </c>
      <c r="F41" s="27">
        <v>130</v>
      </c>
      <c r="G41" s="27">
        <v>100</v>
      </c>
      <c r="H41" s="27">
        <v>130</v>
      </c>
      <c r="I41" s="27">
        <v>90</v>
      </c>
      <c r="J41" s="27">
        <v>110</v>
      </c>
      <c r="K41" s="27">
        <v>110</v>
      </c>
      <c r="L41" s="27">
        <v>86</v>
      </c>
      <c r="M41" s="27">
        <v>66</v>
      </c>
      <c r="N41" s="27">
        <v>78</v>
      </c>
      <c r="O41" s="27">
        <v>37</v>
      </c>
      <c r="P41" s="27">
        <v>35</v>
      </c>
      <c r="Q41" s="27">
        <v>80</v>
      </c>
      <c r="R41" s="27">
        <v>55</v>
      </c>
      <c r="S41" s="27">
        <v>29</v>
      </c>
      <c r="T41" s="27">
        <v>42</v>
      </c>
    </row>
    <row r="42" spans="1:20" s="27" customFormat="1" ht="11"/>
    <row r="43" spans="1:20" s="27" customFormat="1" ht="12">
      <c r="A43" s="35" t="s">
        <v>35</v>
      </c>
      <c r="B43" s="35">
        <v>1996</v>
      </c>
      <c r="C43" s="35">
        <v>1997</v>
      </c>
      <c r="D43" s="35">
        <v>1998</v>
      </c>
      <c r="E43" s="35">
        <v>1999</v>
      </c>
      <c r="F43" s="35">
        <v>2000</v>
      </c>
      <c r="G43" s="35">
        <v>2001</v>
      </c>
      <c r="H43" s="35">
        <v>2002</v>
      </c>
      <c r="I43" s="35">
        <v>2003</v>
      </c>
      <c r="J43" s="35">
        <v>2004</v>
      </c>
      <c r="K43" s="35">
        <v>2005</v>
      </c>
      <c r="L43" s="35">
        <v>2006</v>
      </c>
      <c r="M43" s="35">
        <v>2007</v>
      </c>
      <c r="N43" s="35">
        <v>2008</v>
      </c>
      <c r="O43" s="35">
        <v>2009</v>
      </c>
      <c r="P43" s="35">
        <v>2010</v>
      </c>
      <c r="Q43" s="35">
        <v>2011</v>
      </c>
      <c r="R43" s="35">
        <v>2012</v>
      </c>
      <c r="S43" s="35">
        <v>2013</v>
      </c>
      <c r="T43" s="35">
        <v>2014</v>
      </c>
    </row>
    <row r="44" spans="1:20" s="27" customFormat="1" ht="11">
      <c r="A44" s="36" t="s">
        <v>27</v>
      </c>
      <c r="B44" s="42"/>
      <c r="C44" s="42">
        <v>52</v>
      </c>
      <c r="D44" s="42">
        <v>14</v>
      </c>
      <c r="E44" s="42">
        <v>28</v>
      </c>
      <c r="F44" s="42">
        <v>14</v>
      </c>
      <c r="G44" s="42">
        <v>24</v>
      </c>
      <c r="H44" s="42">
        <v>19</v>
      </c>
      <c r="I44" s="42">
        <v>47</v>
      </c>
      <c r="J44" s="42">
        <v>32</v>
      </c>
      <c r="K44" s="42">
        <v>27</v>
      </c>
      <c r="L44" s="42">
        <v>23</v>
      </c>
      <c r="M44" s="42">
        <v>32</v>
      </c>
      <c r="N44" s="42">
        <v>20</v>
      </c>
      <c r="O44" s="42">
        <v>16</v>
      </c>
      <c r="P44" s="42">
        <v>19</v>
      </c>
      <c r="Q44" s="42">
        <v>40</v>
      </c>
      <c r="R44" s="42">
        <v>21</v>
      </c>
      <c r="S44" s="42">
        <v>21</v>
      </c>
      <c r="T44" s="42">
        <v>15</v>
      </c>
    </row>
    <row r="45" spans="1:20" s="27" customFormat="1" ht="11">
      <c r="A45" s="36" t="s">
        <v>28</v>
      </c>
      <c r="B45" s="40">
        <v>7.8</v>
      </c>
      <c r="C45" s="40">
        <v>8.3000000000000007</v>
      </c>
      <c r="D45" s="40">
        <v>6.3</v>
      </c>
      <c r="E45" s="40">
        <v>9.5</v>
      </c>
      <c r="F45" s="42">
        <v>13</v>
      </c>
      <c r="G45" s="42">
        <v>8</v>
      </c>
      <c r="H45" s="42">
        <v>17</v>
      </c>
      <c r="I45" s="42"/>
      <c r="J45" s="42">
        <v>53</v>
      </c>
      <c r="K45" s="42">
        <v>20</v>
      </c>
      <c r="L45" s="42">
        <v>30</v>
      </c>
      <c r="M45" s="42">
        <v>15</v>
      </c>
      <c r="N45" s="42">
        <v>13</v>
      </c>
      <c r="O45" s="40">
        <v>6.8</v>
      </c>
      <c r="P45" s="42">
        <v>10</v>
      </c>
      <c r="Q45" s="42">
        <v>12</v>
      </c>
      <c r="R45" s="42">
        <v>30</v>
      </c>
      <c r="S45" s="42">
        <v>21</v>
      </c>
      <c r="T45" s="42">
        <v>14</v>
      </c>
    </row>
    <row r="46" spans="1:20" s="27" customFormat="1" ht="11">
      <c r="A46" s="36" t="s">
        <v>1</v>
      </c>
      <c r="B46" s="40">
        <v>20.7</v>
      </c>
      <c r="C46" s="42">
        <v>28</v>
      </c>
      <c r="D46" s="42">
        <v>52</v>
      </c>
      <c r="E46" s="42">
        <v>25</v>
      </c>
      <c r="F46" s="42">
        <v>23</v>
      </c>
      <c r="G46" s="42">
        <v>42</v>
      </c>
      <c r="H46" s="42">
        <v>70</v>
      </c>
      <c r="I46" s="42">
        <v>124</v>
      </c>
      <c r="J46" s="42">
        <v>66</v>
      </c>
      <c r="K46" s="42">
        <v>59</v>
      </c>
      <c r="L46" s="42">
        <v>14</v>
      </c>
      <c r="M46" s="42">
        <v>19</v>
      </c>
      <c r="N46" s="42">
        <v>42</v>
      </c>
      <c r="O46" s="42">
        <v>24</v>
      </c>
      <c r="P46" s="42">
        <v>16</v>
      </c>
      <c r="Q46" s="42">
        <v>17</v>
      </c>
      <c r="R46" s="42">
        <v>15</v>
      </c>
      <c r="S46" s="42">
        <v>30</v>
      </c>
      <c r="T46" s="42">
        <v>19</v>
      </c>
    </row>
    <row r="47" spans="1:20" s="27" customFormat="1" ht="11">
      <c r="A47" s="36" t="s">
        <v>29</v>
      </c>
      <c r="B47" s="40">
        <v>31.3</v>
      </c>
      <c r="C47" s="42">
        <v>18</v>
      </c>
      <c r="D47" s="42">
        <v>55</v>
      </c>
      <c r="E47" s="42">
        <v>49</v>
      </c>
      <c r="F47" s="42">
        <v>40</v>
      </c>
      <c r="G47" s="42">
        <v>18</v>
      </c>
      <c r="H47" s="42">
        <v>49</v>
      </c>
      <c r="I47" s="42">
        <v>73</v>
      </c>
      <c r="J47" s="42">
        <v>49</v>
      </c>
      <c r="K47" s="42">
        <v>110</v>
      </c>
      <c r="L47" s="42">
        <v>41</v>
      </c>
      <c r="M47" s="42">
        <v>74</v>
      </c>
      <c r="N47" s="42">
        <v>46</v>
      </c>
      <c r="O47" s="42">
        <v>33</v>
      </c>
      <c r="P47" s="42">
        <v>39</v>
      </c>
      <c r="Q47" s="42">
        <v>63</v>
      </c>
      <c r="R47" s="42">
        <v>48</v>
      </c>
      <c r="S47" s="42">
        <v>26</v>
      </c>
      <c r="T47" s="42">
        <v>37</v>
      </c>
    </row>
    <row r="48" spans="1:20" s="27" customFormat="1" ht="11">
      <c r="A48" s="36" t="s">
        <v>30</v>
      </c>
      <c r="B48" s="40">
        <v>81.5</v>
      </c>
      <c r="C48" s="42">
        <v>65</v>
      </c>
      <c r="D48" s="42">
        <v>49</v>
      </c>
      <c r="E48" s="42">
        <v>65</v>
      </c>
      <c r="F48" s="42">
        <v>54</v>
      </c>
      <c r="G48" s="42">
        <v>63</v>
      </c>
      <c r="H48" s="42">
        <v>110</v>
      </c>
      <c r="I48" s="42">
        <v>120</v>
      </c>
      <c r="J48" s="42">
        <v>59</v>
      </c>
      <c r="K48" s="42">
        <v>60</v>
      </c>
      <c r="L48" s="42">
        <v>55</v>
      </c>
      <c r="M48" s="42">
        <v>34</v>
      </c>
      <c r="N48" s="42">
        <v>62</v>
      </c>
      <c r="O48" s="42">
        <v>100</v>
      </c>
      <c r="P48" s="42">
        <v>62</v>
      </c>
      <c r="Q48" s="42">
        <v>52</v>
      </c>
      <c r="R48" s="42">
        <v>34</v>
      </c>
      <c r="S48" s="42">
        <v>53</v>
      </c>
      <c r="T48" s="42">
        <v>63</v>
      </c>
    </row>
    <row r="49" spans="1:34" s="27" customFormat="1" ht="11">
      <c r="A49" s="36" t="s">
        <v>31</v>
      </c>
      <c r="B49" s="40">
        <v>60.4</v>
      </c>
      <c r="C49" s="42">
        <v>96</v>
      </c>
      <c r="D49" s="42">
        <v>71</v>
      </c>
      <c r="E49" s="42">
        <v>63</v>
      </c>
      <c r="F49" s="42">
        <v>69</v>
      </c>
      <c r="G49" s="42">
        <v>74</v>
      </c>
      <c r="H49" s="42">
        <v>86</v>
      </c>
      <c r="I49" s="42">
        <v>83</v>
      </c>
      <c r="J49" s="42">
        <v>91</v>
      </c>
      <c r="K49" s="42">
        <v>70</v>
      </c>
      <c r="L49" s="42">
        <v>72</v>
      </c>
      <c r="M49" s="42">
        <v>53</v>
      </c>
      <c r="N49" s="42">
        <v>54</v>
      </c>
      <c r="O49" s="42">
        <v>62</v>
      </c>
      <c r="P49" s="42">
        <v>44</v>
      </c>
      <c r="Q49" s="42">
        <v>32</v>
      </c>
      <c r="R49" s="42">
        <v>51</v>
      </c>
      <c r="S49" s="42">
        <v>53</v>
      </c>
      <c r="T49" s="42">
        <v>34</v>
      </c>
    </row>
    <row r="50" spans="1:34" s="27" customFormat="1" ht="11">
      <c r="A50" s="36" t="s">
        <v>32</v>
      </c>
      <c r="B50" s="40">
        <v>23.9</v>
      </c>
      <c r="C50" s="42">
        <v>27</v>
      </c>
      <c r="D50" s="42">
        <v>44</v>
      </c>
      <c r="E50" s="42">
        <v>80</v>
      </c>
      <c r="F50" s="42">
        <v>17</v>
      </c>
      <c r="G50" s="42">
        <v>42</v>
      </c>
      <c r="H50" s="42">
        <v>4.5</v>
      </c>
      <c r="I50" s="42">
        <v>62</v>
      </c>
      <c r="J50" s="42"/>
      <c r="K50" s="42">
        <v>44</v>
      </c>
      <c r="L50" s="42">
        <v>66</v>
      </c>
      <c r="M50" s="42">
        <v>38</v>
      </c>
      <c r="N50" s="42">
        <v>39</v>
      </c>
      <c r="O50" s="42">
        <v>31</v>
      </c>
      <c r="P50" s="42">
        <v>16</v>
      </c>
      <c r="Q50" s="42">
        <v>40</v>
      </c>
      <c r="R50" s="42">
        <v>25</v>
      </c>
      <c r="S50" s="42">
        <v>23</v>
      </c>
      <c r="T50" s="42">
        <v>35</v>
      </c>
    </row>
    <row r="52" spans="1:34" s="27" customFormat="1" ht="12">
      <c r="A52" s="29" t="s">
        <v>38</v>
      </c>
      <c r="B52" s="29">
        <v>1996</v>
      </c>
      <c r="C52" s="29">
        <v>1997</v>
      </c>
      <c r="D52" s="29">
        <v>1998</v>
      </c>
      <c r="E52" s="29">
        <v>1999</v>
      </c>
      <c r="F52" s="29">
        <v>2000</v>
      </c>
      <c r="G52" s="29">
        <v>2001</v>
      </c>
      <c r="H52" s="29">
        <v>2002</v>
      </c>
      <c r="I52" s="29">
        <v>2003</v>
      </c>
      <c r="J52" s="29">
        <v>2004</v>
      </c>
      <c r="K52" s="29">
        <v>2005</v>
      </c>
      <c r="L52" s="29">
        <v>2006</v>
      </c>
      <c r="M52" s="29">
        <v>2007</v>
      </c>
      <c r="N52" s="29">
        <v>2008</v>
      </c>
      <c r="O52" s="29">
        <v>2009</v>
      </c>
      <c r="P52" s="29">
        <v>2010</v>
      </c>
      <c r="Q52" s="29">
        <v>2011</v>
      </c>
      <c r="R52" s="29">
        <v>2012</v>
      </c>
      <c r="S52" s="29">
        <v>2013</v>
      </c>
      <c r="T52" s="29">
        <v>2014</v>
      </c>
    </row>
    <row r="53" spans="1:34" s="27" customFormat="1" ht="11">
      <c r="A53" s="22" t="s">
        <v>27</v>
      </c>
      <c r="C53" s="34">
        <v>11</v>
      </c>
      <c r="D53" s="34">
        <v>113</v>
      </c>
      <c r="E53" s="34">
        <v>103</v>
      </c>
      <c r="F53" s="34">
        <v>37</v>
      </c>
      <c r="G53" s="27">
        <v>0</v>
      </c>
      <c r="H53" s="27">
        <v>0</v>
      </c>
      <c r="I53" s="27">
        <v>0</v>
      </c>
      <c r="J53" s="34">
        <v>2784</v>
      </c>
      <c r="K53" s="34">
        <v>302</v>
      </c>
      <c r="L53" s="27">
        <v>0</v>
      </c>
      <c r="M53" s="34">
        <v>571</v>
      </c>
      <c r="N53" s="34">
        <v>48</v>
      </c>
      <c r="O53" s="27">
        <v>0</v>
      </c>
      <c r="P53" s="34">
        <v>968.00000000000011</v>
      </c>
      <c r="Q53" s="34">
        <v>778</v>
      </c>
      <c r="S53" s="34">
        <v>96</v>
      </c>
      <c r="T53" s="34">
        <v>1180</v>
      </c>
    </row>
    <row r="54" spans="1:34" s="27" customFormat="1" ht="11">
      <c r="A54" s="22" t="s">
        <v>28</v>
      </c>
      <c r="B54" s="34">
        <v>56.999999999999993</v>
      </c>
      <c r="C54" s="34">
        <v>251</v>
      </c>
      <c r="D54" s="34">
        <v>0</v>
      </c>
      <c r="E54" s="34">
        <v>821</v>
      </c>
      <c r="F54" s="34">
        <v>884</v>
      </c>
      <c r="G54" s="34">
        <v>249</v>
      </c>
      <c r="H54" s="34">
        <v>651</v>
      </c>
      <c r="I54" s="34">
        <v>722.00000000000011</v>
      </c>
      <c r="J54" s="34">
        <v>2094.0000000000005</v>
      </c>
      <c r="K54" s="34">
        <v>596</v>
      </c>
      <c r="L54" s="34">
        <v>362</v>
      </c>
      <c r="M54" s="34">
        <v>297</v>
      </c>
      <c r="N54" s="34">
        <v>65</v>
      </c>
      <c r="O54" s="34">
        <v>133</v>
      </c>
      <c r="P54" s="34">
        <v>79</v>
      </c>
      <c r="Q54" s="34">
        <v>1504</v>
      </c>
      <c r="R54" s="34">
        <v>224</v>
      </c>
      <c r="S54" s="34">
        <v>9</v>
      </c>
      <c r="T54" s="27">
        <v>0</v>
      </c>
    </row>
    <row r="55" spans="1:34" s="27" customFormat="1" ht="11">
      <c r="A55" s="22" t="s">
        <v>1</v>
      </c>
      <c r="B55" s="34">
        <v>7809</v>
      </c>
      <c r="C55" s="34">
        <v>3603</v>
      </c>
      <c r="D55" s="34">
        <v>3256</v>
      </c>
      <c r="E55" s="34">
        <v>956</v>
      </c>
      <c r="F55" s="34">
        <v>4832</v>
      </c>
      <c r="G55" s="34">
        <v>2534.0000000000005</v>
      </c>
      <c r="H55" s="34">
        <v>13264.999999999998</v>
      </c>
      <c r="I55" s="34">
        <v>5379</v>
      </c>
      <c r="J55" s="34">
        <v>6558.9999999999991</v>
      </c>
      <c r="K55" s="34">
        <v>1113</v>
      </c>
      <c r="L55" s="34">
        <v>3083</v>
      </c>
      <c r="M55" s="34">
        <v>3707.0000000000005</v>
      </c>
      <c r="N55" s="34">
        <v>2735.0000000000005</v>
      </c>
      <c r="O55" s="34">
        <v>1857.0000000000002</v>
      </c>
      <c r="P55" s="34">
        <v>507</v>
      </c>
      <c r="Q55" s="34">
        <v>480</v>
      </c>
      <c r="R55" s="34">
        <v>1260.9999999999998</v>
      </c>
      <c r="S55" s="34">
        <v>1047</v>
      </c>
      <c r="T55" s="34">
        <v>2734.0000000000005</v>
      </c>
    </row>
    <row r="56" spans="1:34" s="27" customFormat="1" ht="11">
      <c r="A56" s="22" t="s">
        <v>29</v>
      </c>
      <c r="B56" s="34">
        <v>1683</v>
      </c>
      <c r="C56" s="34">
        <v>1861</v>
      </c>
      <c r="D56" s="34">
        <v>6391.0000000000009</v>
      </c>
      <c r="E56" s="34">
        <v>7218.9999999999991</v>
      </c>
      <c r="F56" s="34">
        <v>5854.9999999999991</v>
      </c>
      <c r="G56" s="34">
        <v>9073</v>
      </c>
      <c r="H56" s="34">
        <v>6871</v>
      </c>
      <c r="I56" s="34">
        <v>5843.9999999999991</v>
      </c>
      <c r="J56" s="34">
        <v>5517</v>
      </c>
      <c r="K56" s="34">
        <v>2815.0000000000005</v>
      </c>
      <c r="L56" s="34">
        <v>2477</v>
      </c>
      <c r="M56" s="34">
        <v>6741.9999999999991</v>
      </c>
      <c r="N56" s="34">
        <v>4739.0000000000009</v>
      </c>
      <c r="O56" s="34">
        <v>2827.0000000000005</v>
      </c>
      <c r="P56" s="34">
        <v>1200</v>
      </c>
      <c r="Q56" s="34">
        <v>5015.9999999999991</v>
      </c>
      <c r="R56" s="34">
        <v>7810.0000000000009</v>
      </c>
      <c r="S56" s="34">
        <v>4310</v>
      </c>
      <c r="T56" s="34">
        <v>6108.0000000000009</v>
      </c>
    </row>
    <row r="57" spans="1:34" s="27" customFormat="1" ht="11">
      <c r="A57" s="22" t="s">
        <v>30</v>
      </c>
      <c r="B57" s="34">
        <v>5963.9999999999982</v>
      </c>
      <c r="C57" s="34">
        <v>7667.0000000000009</v>
      </c>
      <c r="D57" s="34">
        <v>7077.0000000000009</v>
      </c>
      <c r="E57" s="34">
        <v>6888</v>
      </c>
      <c r="F57" s="34">
        <v>7924</v>
      </c>
      <c r="G57" s="34">
        <v>15063</v>
      </c>
      <c r="H57" s="34">
        <v>4719.0000000000009</v>
      </c>
      <c r="I57" s="34">
        <v>12765</v>
      </c>
      <c r="J57" s="34">
        <v>10657</v>
      </c>
      <c r="K57" s="34">
        <v>5960</v>
      </c>
      <c r="L57" s="34">
        <v>14972</v>
      </c>
      <c r="M57" s="34">
        <v>6821</v>
      </c>
      <c r="N57" s="34">
        <v>10631</v>
      </c>
      <c r="O57" s="34">
        <v>20811</v>
      </c>
      <c r="P57" s="34">
        <v>3226.0000000000005</v>
      </c>
      <c r="Q57" s="34">
        <v>5995</v>
      </c>
      <c r="R57" s="34">
        <v>6111</v>
      </c>
      <c r="S57" s="34">
        <v>4834</v>
      </c>
      <c r="T57" s="34">
        <v>5913</v>
      </c>
    </row>
    <row r="58" spans="1:34" s="27" customFormat="1" ht="11">
      <c r="A58" s="22" t="s">
        <v>31</v>
      </c>
      <c r="B58" s="34">
        <v>3833.9999999999995</v>
      </c>
      <c r="C58" s="34">
        <v>5375.0000000000009</v>
      </c>
      <c r="D58" s="34">
        <v>5968</v>
      </c>
      <c r="E58" s="34">
        <v>17086.000000000004</v>
      </c>
      <c r="F58" s="34">
        <v>16713</v>
      </c>
      <c r="G58" s="34">
        <v>22497</v>
      </c>
      <c r="H58" s="34">
        <v>13585</v>
      </c>
      <c r="I58" s="34">
        <v>18314</v>
      </c>
      <c r="J58" s="34">
        <v>13908.000000000002</v>
      </c>
      <c r="K58" s="34">
        <v>14285</v>
      </c>
      <c r="L58" s="34">
        <v>8758.9999999999982</v>
      </c>
      <c r="M58" s="34">
        <v>9753</v>
      </c>
      <c r="N58" s="34">
        <v>8607.0000000000018</v>
      </c>
      <c r="O58" s="34">
        <v>9245.0000000000018</v>
      </c>
      <c r="P58" s="34">
        <v>8529.0000000000018</v>
      </c>
      <c r="Q58" s="34">
        <v>4557</v>
      </c>
      <c r="R58" s="34">
        <v>5008</v>
      </c>
      <c r="S58" s="34">
        <v>11455</v>
      </c>
      <c r="T58" s="34">
        <v>9371.0000000000018</v>
      </c>
    </row>
    <row r="59" spans="1:34" s="27" customFormat="1" ht="11">
      <c r="A59" s="22" t="s">
        <v>32</v>
      </c>
      <c r="B59" s="34">
        <v>3760</v>
      </c>
      <c r="C59" s="34">
        <v>2005</v>
      </c>
      <c r="D59" s="34">
        <v>3453.9999999999995</v>
      </c>
      <c r="E59" s="34">
        <v>13459.000000000002</v>
      </c>
      <c r="F59" s="34">
        <v>6074.9999999999991</v>
      </c>
      <c r="G59" s="34">
        <v>1759.0000000000002</v>
      </c>
      <c r="H59" s="34">
        <v>7596</v>
      </c>
      <c r="I59" s="34">
        <v>2130.0000000000005</v>
      </c>
      <c r="J59" s="34">
        <v>6084.0000000000009</v>
      </c>
      <c r="K59" s="34">
        <v>8680</v>
      </c>
      <c r="L59" s="34">
        <v>8808</v>
      </c>
      <c r="M59" s="34">
        <v>3923.9999999999995</v>
      </c>
      <c r="N59" s="34">
        <v>6188.9999999999991</v>
      </c>
      <c r="O59" s="34">
        <v>5724</v>
      </c>
      <c r="P59" s="34">
        <v>1536</v>
      </c>
      <c r="Q59" s="34">
        <v>7015</v>
      </c>
      <c r="R59" s="34">
        <v>2875</v>
      </c>
      <c r="S59" s="34">
        <v>7746</v>
      </c>
      <c r="T59" s="34">
        <v>2734.9999999999995</v>
      </c>
    </row>
    <row r="60" spans="1:34"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</row>
    <row r="61" spans="1:34" s="27" customFormat="1" ht="12">
      <c r="A61" s="35" t="s">
        <v>39</v>
      </c>
      <c r="B61" s="35">
        <v>1996</v>
      </c>
      <c r="C61" s="35">
        <v>1997</v>
      </c>
      <c r="D61" s="35">
        <v>1998</v>
      </c>
      <c r="E61" s="35">
        <v>1999</v>
      </c>
      <c r="F61" s="35">
        <v>2000</v>
      </c>
      <c r="G61" s="35">
        <v>2001</v>
      </c>
      <c r="H61" s="35">
        <v>2002</v>
      </c>
      <c r="I61" s="35">
        <v>2003</v>
      </c>
      <c r="J61" s="35">
        <v>2004</v>
      </c>
      <c r="K61" s="35">
        <v>2005</v>
      </c>
      <c r="L61" s="35">
        <v>2006</v>
      </c>
      <c r="M61" s="35">
        <v>2007</v>
      </c>
      <c r="N61" s="35">
        <v>2008</v>
      </c>
      <c r="O61" s="35">
        <v>2009</v>
      </c>
      <c r="P61" s="35">
        <v>2010</v>
      </c>
      <c r="Q61" s="35">
        <v>2011</v>
      </c>
      <c r="R61" s="35">
        <v>2012</v>
      </c>
      <c r="S61" s="35">
        <v>2013</v>
      </c>
      <c r="T61" s="35">
        <v>2014</v>
      </c>
    </row>
    <row r="62" spans="1:34" s="27" customFormat="1" ht="11">
      <c r="A62" s="36" t="s">
        <v>27</v>
      </c>
      <c r="B62" s="42"/>
      <c r="C62" s="40">
        <v>0</v>
      </c>
      <c r="D62" s="40">
        <v>0</v>
      </c>
      <c r="E62" s="40">
        <v>0</v>
      </c>
      <c r="F62" s="40">
        <v>0</v>
      </c>
      <c r="G62" s="42">
        <v>0</v>
      </c>
      <c r="H62" s="42">
        <v>0</v>
      </c>
      <c r="I62" s="42">
        <v>0</v>
      </c>
      <c r="J62" s="40">
        <v>0</v>
      </c>
      <c r="K62" s="40">
        <v>43</v>
      </c>
      <c r="L62" s="42">
        <v>0</v>
      </c>
      <c r="M62" s="40">
        <v>45</v>
      </c>
      <c r="N62" s="40">
        <v>0</v>
      </c>
      <c r="O62" s="42">
        <v>0</v>
      </c>
      <c r="P62" s="40">
        <v>0</v>
      </c>
      <c r="Q62" s="40">
        <v>0</v>
      </c>
      <c r="R62" s="42"/>
      <c r="S62" s="40">
        <v>46</v>
      </c>
      <c r="T62" s="40">
        <v>484</v>
      </c>
    </row>
    <row r="63" spans="1:34" s="27" customFormat="1" ht="11">
      <c r="A63" s="36" t="s">
        <v>28</v>
      </c>
      <c r="B63" s="40">
        <v>0</v>
      </c>
      <c r="C63" s="40">
        <v>0</v>
      </c>
      <c r="D63" s="40">
        <v>0</v>
      </c>
      <c r="E63" s="40">
        <v>0</v>
      </c>
      <c r="F63" s="40">
        <v>0</v>
      </c>
      <c r="G63" s="40">
        <v>0</v>
      </c>
      <c r="H63" s="40">
        <v>41</v>
      </c>
      <c r="I63" s="40">
        <v>20</v>
      </c>
      <c r="J63" s="40">
        <v>0</v>
      </c>
      <c r="K63" s="40">
        <v>0</v>
      </c>
      <c r="L63" s="40">
        <v>0</v>
      </c>
      <c r="M63" s="40">
        <v>0</v>
      </c>
      <c r="N63" s="40">
        <v>0</v>
      </c>
      <c r="O63" s="40">
        <v>0</v>
      </c>
      <c r="P63" s="40">
        <v>0</v>
      </c>
      <c r="Q63" s="40">
        <v>0</v>
      </c>
      <c r="R63" s="40">
        <v>30</v>
      </c>
      <c r="S63" s="40">
        <v>0</v>
      </c>
      <c r="T63" s="42">
        <v>0</v>
      </c>
    </row>
    <row r="64" spans="1:34" s="27" customFormat="1" ht="11">
      <c r="A64" s="36" t="s">
        <v>1</v>
      </c>
      <c r="B64" s="40">
        <v>0</v>
      </c>
      <c r="C64" s="40">
        <v>619</v>
      </c>
      <c r="D64" s="40">
        <v>261</v>
      </c>
      <c r="E64" s="40">
        <v>29</v>
      </c>
      <c r="F64" s="40">
        <v>0</v>
      </c>
      <c r="G64" s="40">
        <v>393</v>
      </c>
      <c r="H64" s="40">
        <v>1419</v>
      </c>
      <c r="I64" s="40">
        <v>134</v>
      </c>
      <c r="J64" s="40">
        <v>161</v>
      </c>
      <c r="K64" s="40">
        <v>97</v>
      </c>
      <c r="L64" s="40">
        <v>0</v>
      </c>
      <c r="M64" s="40">
        <v>198</v>
      </c>
      <c r="N64" s="40">
        <v>0</v>
      </c>
      <c r="O64" s="40">
        <v>40</v>
      </c>
      <c r="P64" s="40">
        <v>0</v>
      </c>
      <c r="Q64" s="40">
        <v>205</v>
      </c>
      <c r="R64" s="40">
        <v>24</v>
      </c>
      <c r="S64" s="40">
        <v>0</v>
      </c>
      <c r="T64" s="40">
        <v>0</v>
      </c>
    </row>
    <row r="65" spans="1:34" s="27" customFormat="1" ht="11">
      <c r="A65" s="36" t="s">
        <v>29</v>
      </c>
      <c r="B65" s="40">
        <v>273</v>
      </c>
      <c r="C65" s="40">
        <v>102.00000000000001</v>
      </c>
      <c r="D65" s="40">
        <v>151</v>
      </c>
      <c r="E65" s="40">
        <v>102</v>
      </c>
      <c r="F65" s="40">
        <v>696.00000000000011</v>
      </c>
      <c r="G65" s="40">
        <v>2419</v>
      </c>
      <c r="H65" s="40">
        <v>1183</v>
      </c>
      <c r="I65" s="40">
        <v>0</v>
      </c>
      <c r="J65" s="40">
        <v>361</v>
      </c>
      <c r="K65" s="40">
        <v>185</v>
      </c>
      <c r="L65" s="40">
        <v>0</v>
      </c>
      <c r="M65" s="40">
        <v>103.00000000000001</v>
      </c>
      <c r="N65" s="40">
        <v>132</v>
      </c>
      <c r="O65" s="40">
        <v>1735</v>
      </c>
      <c r="P65" s="40">
        <v>49</v>
      </c>
      <c r="Q65" s="40">
        <v>1657</v>
      </c>
      <c r="R65" s="40">
        <v>298</v>
      </c>
      <c r="S65" s="40">
        <v>118</v>
      </c>
      <c r="T65" s="40">
        <v>530</v>
      </c>
    </row>
    <row r="66" spans="1:34" s="27" customFormat="1" ht="11">
      <c r="A66" s="36" t="s">
        <v>30</v>
      </c>
      <c r="B66" s="40">
        <v>1122</v>
      </c>
      <c r="C66" s="40">
        <v>550.99999999999989</v>
      </c>
      <c r="D66" s="40">
        <v>499</v>
      </c>
      <c r="E66" s="40">
        <v>665.99999999999989</v>
      </c>
      <c r="F66" s="40">
        <v>646</v>
      </c>
      <c r="G66" s="40">
        <v>597</v>
      </c>
      <c r="H66" s="40">
        <v>552</v>
      </c>
      <c r="I66" s="40">
        <v>1393</v>
      </c>
      <c r="J66" s="40">
        <v>1990</v>
      </c>
      <c r="K66" s="40">
        <v>436.99999999999994</v>
      </c>
      <c r="L66" s="40">
        <v>743.00000000000011</v>
      </c>
      <c r="M66" s="40">
        <v>1254</v>
      </c>
      <c r="N66" s="40">
        <v>2827</v>
      </c>
      <c r="O66" s="40">
        <v>13885</v>
      </c>
      <c r="P66" s="40">
        <v>622.00000000000011</v>
      </c>
      <c r="Q66" s="40">
        <v>1721</v>
      </c>
      <c r="R66" s="40">
        <v>1102</v>
      </c>
      <c r="S66" s="40">
        <v>827</v>
      </c>
      <c r="T66" s="40">
        <v>157</v>
      </c>
    </row>
    <row r="67" spans="1:34" s="27" customFormat="1" ht="11">
      <c r="A67" s="36" t="s">
        <v>31</v>
      </c>
      <c r="B67" s="40">
        <v>1548</v>
      </c>
      <c r="C67" s="40">
        <v>304</v>
      </c>
      <c r="D67" s="40">
        <v>643</v>
      </c>
      <c r="E67" s="40">
        <v>147</v>
      </c>
      <c r="F67" s="40">
        <v>646</v>
      </c>
      <c r="G67" s="40">
        <v>0</v>
      </c>
      <c r="H67" s="40">
        <v>215</v>
      </c>
      <c r="I67" s="40">
        <v>158</v>
      </c>
      <c r="J67" s="40">
        <v>1998</v>
      </c>
      <c r="K67" s="40">
        <v>0</v>
      </c>
      <c r="L67" s="40">
        <v>409</v>
      </c>
      <c r="M67" s="40">
        <v>812</v>
      </c>
      <c r="N67" s="40">
        <v>947</v>
      </c>
      <c r="O67" s="40">
        <v>665</v>
      </c>
      <c r="P67" s="40">
        <v>496</v>
      </c>
      <c r="Q67" s="40">
        <v>1702</v>
      </c>
      <c r="R67" s="40">
        <v>1524</v>
      </c>
      <c r="S67" s="40">
        <v>2720</v>
      </c>
      <c r="T67" s="40">
        <v>319</v>
      </c>
    </row>
    <row r="68" spans="1:34" s="27" customFormat="1" ht="11">
      <c r="A68" s="36" t="s">
        <v>32</v>
      </c>
      <c r="B68" s="40">
        <v>1137</v>
      </c>
      <c r="C68" s="40">
        <v>0</v>
      </c>
      <c r="D68" s="40">
        <v>256</v>
      </c>
      <c r="E68" s="40">
        <v>120</v>
      </c>
      <c r="F68" s="40">
        <v>412</v>
      </c>
      <c r="G68" s="40">
        <v>356</v>
      </c>
      <c r="H68" s="40">
        <v>137</v>
      </c>
      <c r="I68" s="40">
        <v>0</v>
      </c>
      <c r="J68" s="40">
        <v>1024</v>
      </c>
      <c r="K68" s="40">
        <v>597</v>
      </c>
      <c r="L68" s="40">
        <v>150</v>
      </c>
      <c r="M68" s="40">
        <v>110</v>
      </c>
      <c r="N68" s="40">
        <v>0</v>
      </c>
      <c r="O68" s="40">
        <v>0</v>
      </c>
      <c r="P68" s="40">
        <v>856</v>
      </c>
      <c r="Q68" s="40">
        <v>664.99999999999989</v>
      </c>
      <c r="R68" s="40">
        <v>69</v>
      </c>
      <c r="S68" s="40">
        <v>841</v>
      </c>
      <c r="T68" s="40">
        <v>34.999999999999993</v>
      </c>
    </row>
    <row r="69" spans="1:34"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</row>
    <row r="70" spans="1:34" s="27" customFormat="1" ht="12">
      <c r="A70" s="29" t="s">
        <v>41</v>
      </c>
      <c r="B70" s="29">
        <v>1996</v>
      </c>
      <c r="C70" s="29">
        <v>1997</v>
      </c>
      <c r="D70" s="29">
        <v>1998</v>
      </c>
      <c r="E70" s="29">
        <v>1999</v>
      </c>
      <c r="F70" s="29">
        <v>2000</v>
      </c>
      <c r="G70" s="29">
        <v>2001</v>
      </c>
      <c r="H70" s="29">
        <v>2002</v>
      </c>
      <c r="I70" s="29">
        <v>2003</v>
      </c>
      <c r="J70" s="29">
        <v>2004</v>
      </c>
      <c r="K70" s="29">
        <v>2005</v>
      </c>
      <c r="L70" s="29">
        <v>2006</v>
      </c>
      <c r="M70" s="29">
        <v>2007</v>
      </c>
      <c r="N70" s="29">
        <v>2008</v>
      </c>
      <c r="O70" s="29">
        <v>2009</v>
      </c>
      <c r="P70" s="29">
        <v>2010</v>
      </c>
      <c r="Q70" s="29">
        <v>2011</v>
      </c>
      <c r="R70" s="29">
        <v>2012</v>
      </c>
      <c r="S70" s="29">
        <v>2013</v>
      </c>
      <c r="T70" s="29">
        <v>2014</v>
      </c>
    </row>
    <row r="71" spans="1:34" s="27" customFormat="1" ht="11">
      <c r="A71" s="22" t="s">
        <v>27</v>
      </c>
      <c r="C71" s="34">
        <v>0</v>
      </c>
      <c r="D71" s="34">
        <v>0</v>
      </c>
      <c r="E71" s="34">
        <v>0</v>
      </c>
      <c r="F71" s="34">
        <v>37</v>
      </c>
      <c r="G71" s="27">
        <v>0</v>
      </c>
      <c r="H71" s="27">
        <v>0</v>
      </c>
      <c r="I71" s="27">
        <v>0</v>
      </c>
      <c r="J71" s="34">
        <v>0</v>
      </c>
      <c r="K71" s="34">
        <v>0</v>
      </c>
      <c r="L71" s="27">
        <v>0</v>
      </c>
      <c r="M71" s="34">
        <v>0</v>
      </c>
      <c r="N71" s="34">
        <v>22</v>
      </c>
      <c r="O71" s="27">
        <v>0</v>
      </c>
      <c r="P71" s="34">
        <v>0</v>
      </c>
      <c r="Q71" s="34">
        <v>0</v>
      </c>
      <c r="S71" s="34">
        <v>0</v>
      </c>
      <c r="T71" s="34">
        <v>56</v>
      </c>
    </row>
    <row r="72" spans="1:34" s="27" customFormat="1" ht="11">
      <c r="A72" s="22" t="s">
        <v>28</v>
      </c>
      <c r="B72" s="34">
        <v>12</v>
      </c>
      <c r="C72" s="34">
        <v>0</v>
      </c>
      <c r="D72" s="34">
        <v>0</v>
      </c>
      <c r="E72" s="34">
        <v>25</v>
      </c>
      <c r="F72" s="34">
        <v>0</v>
      </c>
      <c r="G72" s="34">
        <v>17</v>
      </c>
      <c r="H72" s="34">
        <v>84</v>
      </c>
      <c r="I72" s="34">
        <v>0</v>
      </c>
      <c r="J72" s="34">
        <v>0</v>
      </c>
      <c r="K72" s="34">
        <v>9</v>
      </c>
      <c r="L72" s="34">
        <v>0</v>
      </c>
      <c r="M72" s="34">
        <v>37</v>
      </c>
      <c r="N72" s="34">
        <v>0</v>
      </c>
      <c r="O72" s="34">
        <v>0</v>
      </c>
      <c r="P72" s="34">
        <v>0</v>
      </c>
      <c r="Q72" s="34">
        <v>22</v>
      </c>
      <c r="R72" s="34">
        <v>19</v>
      </c>
      <c r="S72" s="34">
        <v>9</v>
      </c>
      <c r="T72" s="27">
        <v>0</v>
      </c>
    </row>
    <row r="73" spans="1:34" s="27" customFormat="1" ht="11">
      <c r="A73" s="22" t="s">
        <v>1</v>
      </c>
      <c r="B73" s="34">
        <v>7738</v>
      </c>
      <c r="C73" s="34">
        <v>2733</v>
      </c>
      <c r="D73" s="34">
        <v>200</v>
      </c>
      <c r="E73" s="34">
        <v>496</v>
      </c>
      <c r="F73" s="34">
        <v>796.99999999999989</v>
      </c>
      <c r="G73" s="34">
        <v>296</v>
      </c>
      <c r="H73" s="34">
        <v>2373</v>
      </c>
      <c r="I73" s="34">
        <v>102.00000000000001</v>
      </c>
      <c r="J73" s="34">
        <v>512</v>
      </c>
      <c r="K73" s="34">
        <v>209</v>
      </c>
      <c r="L73" s="34">
        <v>934</v>
      </c>
      <c r="M73" s="34">
        <v>1790</v>
      </c>
      <c r="N73" s="34">
        <v>342</v>
      </c>
      <c r="O73" s="34">
        <v>394</v>
      </c>
      <c r="P73" s="34">
        <v>0</v>
      </c>
      <c r="Q73" s="34">
        <v>122</v>
      </c>
      <c r="R73" s="34">
        <v>175</v>
      </c>
      <c r="S73" s="34">
        <v>336</v>
      </c>
      <c r="T73" s="34">
        <v>842.00000000000011</v>
      </c>
    </row>
    <row r="74" spans="1:34" s="27" customFormat="1" ht="11">
      <c r="A74" s="22" t="s">
        <v>29</v>
      </c>
      <c r="B74" s="34">
        <v>1057</v>
      </c>
      <c r="C74" s="34">
        <v>434</v>
      </c>
      <c r="D74" s="34">
        <v>2695.0000000000005</v>
      </c>
      <c r="E74" s="34">
        <v>2904</v>
      </c>
      <c r="F74" s="34">
        <v>726</v>
      </c>
      <c r="G74" s="34">
        <v>1276</v>
      </c>
      <c r="H74" s="34">
        <v>1730.9999999999998</v>
      </c>
      <c r="I74" s="34">
        <v>2189</v>
      </c>
      <c r="J74" s="34">
        <v>289.00000000000006</v>
      </c>
      <c r="K74" s="34">
        <v>2001</v>
      </c>
      <c r="L74" s="34">
        <v>984</v>
      </c>
      <c r="M74" s="34">
        <v>111.99999999999999</v>
      </c>
      <c r="N74" s="34">
        <v>1946.0000000000002</v>
      </c>
      <c r="O74" s="34">
        <v>381</v>
      </c>
      <c r="P74" s="34">
        <v>787</v>
      </c>
      <c r="Q74" s="34">
        <v>1824</v>
      </c>
      <c r="R74" s="34">
        <v>7398.0000000000009</v>
      </c>
      <c r="S74" s="34">
        <v>3896</v>
      </c>
      <c r="T74" s="34">
        <v>1006.9999999999999</v>
      </c>
    </row>
    <row r="75" spans="1:34" s="27" customFormat="1" ht="11">
      <c r="A75" s="22" t="s">
        <v>30</v>
      </c>
      <c r="B75" s="34">
        <v>780</v>
      </c>
      <c r="C75" s="34">
        <v>1357</v>
      </c>
      <c r="D75" s="34">
        <v>330.99999999999994</v>
      </c>
      <c r="E75" s="34">
        <v>454</v>
      </c>
      <c r="F75" s="34">
        <v>3172</v>
      </c>
      <c r="G75" s="34">
        <v>5105</v>
      </c>
      <c r="H75" s="34">
        <v>1075</v>
      </c>
      <c r="I75" s="34">
        <v>239</v>
      </c>
      <c r="J75" s="34">
        <v>0</v>
      </c>
      <c r="K75" s="34">
        <v>333.00000000000006</v>
      </c>
      <c r="L75" s="34">
        <v>57</v>
      </c>
      <c r="M75" s="34">
        <v>465.99999999999994</v>
      </c>
      <c r="N75" s="34">
        <v>1164</v>
      </c>
      <c r="O75" s="34">
        <v>954</v>
      </c>
      <c r="P75" s="34">
        <v>0</v>
      </c>
      <c r="Q75" s="34">
        <v>1041</v>
      </c>
      <c r="R75" s="34">
        <v>2151.0000000000005</v>
      </c>
      <c r="S75" s="34">
        <v>360</v>
      </c>
      <c r="T75" s="34">
        <v>0</v>
      </c>
    </row>
    <row r="76" spans="1:34" s="27" customFormat="1" ht="11">
      <c r="A76" s="22" t="s">
        <v>31</v>
      </c>
      <c r="B76" s="34">
        <v>0</v>
      </c>
      <c r="C76" s="34">
        <v>74</v>
      </c>
      <c r="D76" s="34">
        <v>447</v>
      </c>
      <c r="E76" s="34">
        <v>170</v>
      </c>
      <c r="F76" s="34">
        <v>1096</v>
      </c>
      <c r="G76" s="34">
        <v>616</v>
      </c>
      <c r="H76" s="34">
        <v>2774</v>
      </c>
      <c r="I76" s="34">
        <v>1934</v>
      </c>
      <c r="J76" s="34">
        <v>297</v>
      </c>
      <c r="K76" s="34">
        <v>300.00000000000006</v>
      </c>
      <c r="L76" s="34">
        <v>29</v>
      </c>
      <c r="M76" s="34">
        <v>507</v>
      </c>
      <c r="N76" s="34">
        <v>185</v>
      </c>
      <c r="O76" s="34">
        <v>4048</v>
      </c>
      <c r="P76" s="34">
        <v>0</v>
      </c>
      <c r="Q76" s="34">
        <v>144</v>
      </c>
      <c r="R76" s="34">
        <v>484</v>
      </c>
      <c r="S76" s="34">
        <v>316</v>
      </c>
      <c r="T76" s="34">
        <v>0</v>
      </c>
    </row>
    <row r="77" spans="1:34" s="27" customFormat="1" ht="11">
      <c r="A77" s="22" t="s">
        <v>32</v>
      </c>
      <c r="B77" s="34">
        <v>22</v>
      </c>
      <c r="C77" s="34">
        <v>436.00000000000006</v>
      </c>
      <c r="D77" s="34">
        <v>0</v>
      </c>
      <c r="E77" s="34">
        <v>0</v>
      </c>
      <c r="F77" s="34">
        <v>22</v>
      </c>
      <c r="G77" s="34">
        <v>50</v>
      </c>
      <c r="H77" s="34">
        <v>2304</v>
      </c>
      <c r="I77" s="34">
        <v>0</v>
      </c>
      <c r="J77" s="34">
        <v>238</v>
      </c>
      <c r="K77" s="34">
        <v>178</v>
      </c>
      <c r="L77" s="34">
        <v>0</v>
      </c>
      <c r="M77" s="34">
        <v>67</v>
      </c>
      <c r="N77" s="34">
        <v>39</v>
      </c>
      <c r="O77" s="34">
        <v>0</v>
      </c>
      <c r="P77" s="34">
        <v>48</v>
      </c>
      <c r="Q77" s="34">
        <v>290</v>
      </c>
      <c r="R77" s="34">
        <v>168</v>
      </c>
      <c r="S77" s="34">
        <v>3992</v>
      </c>
      <c r="T77" s="34">
        <v>119</v>
      </c>
    </row>
    <row r="78" spans="1:34"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  <c r="AH78" s="27"/>
    </row>
    <row r="79" spans="1:34" s="27" customFormat="1" ht="12">
      <c r="A79" s="35" t="s">
        <v>42</v>
      </c>
      <c r="B79" s="35">
        <v>1996</v>
      </c>
      <c r="C79" s="35">
        <v>1997</v>
      </c>
      <c r="D79" s="35">
        <v>1998</v>
      </c>
      <c r="E79" s="35">
        <v>1999</v>
      </c>
      <c r="F79" s="35">
        <v>2000</v>
      </c>
      <c r="G79" s="35">
        <v>2001</v>
      </c>
      <c r="H79" s="35">
        <v>2002</v>
      </c>
      <c r="I79" s="35">
        <v>2003</v>
      </c>
      <c r="J79" s="35">
        <v>2004</v>
      </c>
      <c r="K79" s="35">
        <v>2005</v>
      </c>
      <c r="L79" s="35">
        <v>2006</v>
      </c>
      <c r="M79" s="35">
        <v>2007</v>
      </c>
      <c r="N79" s="35">
        <v>2008</v>
      </c>
      <c r="O79" s="35">
        <v>2009</v>
      </c>
      <c r="P79" s="35">
        <v>2010</v>
      </c>
      <c r="Q79" s="35">
        <v>2011</v>
      </c>
      <c r="R79" s="35">
        <v>2012</v>
      </c>
      <c r="S79" s="35">
        <v>2013</v>
      </c>
      <c r="T79" s="35">
        <v>2014</v>
      </c>
    </row>
    <row r="80" spans="1:34" s="27" customFormat="1" ht="11">
      <c r="A80" s="36" t="s">
        <v>27</v>
      </c>
      <c r="B80" s="42"/>
      <c r="C80" s="40">
        <v>0</v>
      </c>
      <c r="D80" s="40">
        <v>0</v>
      </c>
      <c r="E80" s="40">
        <v>0</v>
      </c>
      <c r="F80" s="40">
        <v>0</v>
      </c>
      <c r="G80" s="42">
        <v>0</v>
      </c>
      <c r="H80" s="42">
        <v>0</v>
      </c>
      <c r="I80" s="42">
        <v>0</v>
      </c>
      <c r="J80" s="40">
        <v>1511</v>
      </c>
      <c r="K80" s="40">
        <v>0</v>
      </c>
      <c r="L80" s="42">
        <v>0</v>
      </c>
      <c r="M80" s="40">
        <v>0</v>
      </c>
      <c r="N80" s="40">
        <v>0</v>
      </c>
      <c r="O80" s="42">
        <v>0</v>
      </c>
      <c r="P80" s="40">
        <v>5</v>
      </c>
      <c r="Q80" s="40">
        <v>0</v>
      </c>
      <c r="R80" s="42"/>
      <c r="S80" s="40">
        <v>0</v>
      </c>
      <c r="T80" s="40">
        <v>0</v>
      </c>
    </row>
    <row r="81" spans="1:20" s="27" customFormat="1" ht="11">
      <c r="A81" s="36" t="s">
        <v>28</v>
      </c>
      <c r="B81" s="40">
        <v>0</v>
      </c>
      <c r="C81" s="40">
        <v>0</v>
      </c>
      <c r="D81" s="40">
        <v>0</v>
      </c>
      <c r="E81" s="40">
        <v>0</v>
      </c>
      <c r="F81" s="40">
        <v>0</v>
      </c>
      <c r="G81" s="40">
        <v>0</v>
      </c>
      <c r="H81" s="40">
        <v>0</v>
      </c>
      <c r="I81" s="40">
        <v>552.99999999999989</v>
      </c>
      <c r="J81" s="40">
        <v>1309.0000000000002</v>
      </c>
      <c r="K81" s="40">
        <v>68</v>
      </c>
      <c r="L81" s="40">
        <v>0</v>
      </c>
      <c r="M81" s="40">
        <v>104.00000000000001</v>
      </c>
      <c r="N81" s="40">
        <v>0</v>
      </c>
      <c r="O81" s="40">
        <v>0</v>
      </c>
      <c r="P81" s="40">
        <v>0</v>
      </c>
      <c r="Q81" s="40">
        <v>0</v>
      </c>
      <c r="R81" s="40">
        <v>0</v>
      </c>
      <c r="S81" s="40">
        <v>0</v>
      </c>
      <c r="T81" s="42">
        <v>0</v>
      </c>
    </row>
    <row r="82" spans="1:20" s="27" customFormat="1" ht="11">
      <c r="A82" s="36" t="s">
        <v>1</v>
      </c>
      <c r="B82" s="40">
        <v>0</v>
      </c>
      <c r="C82" s="40">
        <v>0</v>
      </c>
      <c r="D82" s="40">
        <v>1827</v>
      </c>
      <c r="E82" s="40">
        <v>119</v>
      </c>
      <c r="F82" s="40">
        <v>2341.9999999999995</v>
      </c>
      <c r="G82" s="40">
        <v>0</v>
      </c>
      <c r="H82" s="40">
        <v>3143</v>
      </c>
      <c r="I82" s="40">
        <v>3356</v>
      </c>
      <c r="J82" s="40">
        <v>1829</v>
      </c>
      <c r="K82" s="40">
        <v>487.00000000000006</v>
      </c>
      <c r="L82" s="40">
        <v>0</v>
      </c>
      <c r="M82" s="40">
        <v>455</v>
      </c>
      <c r="N82" s="40">
        <v>0</v>
      </c>
      <c r="O82" s="40">
        <v>0</v>
      </c>
      <c r="P82" s="40">
        <v>0</v>
      </c>
      <c r="Q82" s="40">
        <v>72</v>
      </c>
      <c r="R82" s="40">
        <v>193</v>
      </c>
      <c r="S82" s="40">
        <v>216</v>
      </c>
      <c r="T82" s="40">
        <v>0</v>
      </c>
    </row>
    <row r="83" spans="1:20" s="27" customFormat="1" ht="11">
      <c r="A83" s="36" t="s">
        <v>29</v>
      </c>
      <c r="B83" s="40">
        <v>0</v>
      </c>
      <c r="C83" s="40">
        <v>428</v>
      </c>
      <c r="D83" s="40">
        <v>1626.9999999999998</v>
      </c>
      <c r="E83" s="40">
        <v>2759.0000000000005</v>
      </c>
      <c r="F83" s="40">
        <v>1876</v>
      </c>
      <c r="G83" s="40">
        <v>3107.9999999999995</v>
      </c>
      <c r="H83" s="40">
        <v>2723</v>
      </c>
      <c r="I83" s="40">
        <v>1526</v>
      </c>
      <c r="J83" s="40">
        <v>1536</v>
      </c>
      <c r="K83" s="40">
        <v>522</v>
      </c>
      <c r="L83" s="40">
        <v>708</v>
      </c>
      <c r="M83" s="40">
        <v>1539.0000000000002</v>
      </c>
      <c r="N83" s="40">
        <v>0</v>
      </c>
      <c r="O83" s="40">
        <v>15</v>
      </c>
      <c r="P83" s="40">
        <v>60</v>
      </c>
      <c r="Q83" s="40">
        <v>424.99999999999994</v>
      </c>
      <c r="R83" s="40">
        <v>19</v>
      </c>
      <c r="S83" s="40">
        <v>109</v>
      </c>
      <c r="T83" s="40">
        <v>830.00000000000011</v>
      </c>
    </row>
    <row r="84" spans="1:20" s="27" customFormat="1" ht="11">
      <c r="A84" s="36" t="s">
        <v>30</v>
      </c>
      <c r="B84" s="40">
        <v>2579</v>
      </c>
      <c r="C84" s="40">
        <v>2445.0000000000005</v>
      </c>
      <c r="D84" s="40">
        <v>3911.0000000000005</v>
      </c>
      <c r="E84" s="40">
        <v>2850</v>
      </c>
      <c r="F84" s="40">
        <v>1890.0000000000002</v>
      </c>
      <c r="G84" s="40">
        <v>4083.9999999999995</v>
      </c>
      <c r="H84" s="40">
        <v>2776.0000000000005</v>
      </c>
      <c r="I84" s="40">
        <v>5463</v>
      </c>
      <c r="J84" s="40">
        <v>3915.0000000000005</v>
      </c>
      <c r="K84" s="40">
        <v>1548</v>
      </c>
      <c r="L84" s="40">
        <v>3715</v>
      </c>
      <c r="M84" s="40">
        <v>1495</v>
      </c>
      <c r="N84" s="40">
        <v>2168</v>
      </c>
      <c r="O84" s="40">
        <v>841</v>
      </c>
      <c r="P84" s="40">
        <v>0</v>
      </c>
      <c r="Q84" s="40">
        <v>2060</v>
      </c>
      <c r="R84" s="40">
        <v>950.00000000000023</v>
      </c>
      <c r="S84" s="40">
        <v>2424</v>
      </c>
      <c r="T84" s="40">
        <v>833.00000000000011</v>
      </c>
    </row>
    <row r="85" spans="1:20" s="27" customFormat="1" ht="11">
      <c r="A85" s="36" t="s">
        <v>31</v>
      </c>
      <c r="B85" s="40">
        <v>1907</v>
      </c>
      <c r="C85" s="40">
        <v>3598</v>
      </c>
      <c r="D85" s="40">
        <v>1212</v>
      </c>
      <c r="E85" s="40">
        <v>13974</v>
      </c>
      <c r="F85" s="40">
        <v>9042.0000000000018</v>
      </c>
      <c r="G85" s="40">
        <v>7307</v>
      </c>
      <c r="H85" s="40">
        <v>6396</v>
      </c>
      <c r="I85" s="40">
        <v>5464</v>
      </c>
      <c r="J85" s="40">
        <v>2009.9999999999998</v>
      </c>
      <c r="K85" s="40">
        <v>2248</v>
      </c>
      <c r="L85" s="40">
        <v>3620</v>
      </c>
      <c r="M85" s="40">
        <v>3353</v>
      </c>
      <c r="N85" s="40">
        <v>2048</v>
      </c>
      <c r="O85" s="40">
        <v>0</v>
      </c>
      <c r="P85" s="40">
        <v>287</v>
      </c>
      <c r="Q85" s="40">
        <v>0</v>
      </c>
      <c r="R85" s="40">
        <v>2293</v>
      </c>
      <c r="S85" s="40">
        <v>3685</v>
      </c>
      <c r="T85" s="40">
        <v>1047</v>
      </c>
    </row>
    <row r="86" spans="1:20" s="27" customFormat="1" ht="11">
      <c r="A86" s="36" t="s">
        <v>32</v>
      </c>
      <c r="B86" s="40">
        <v>696</v>
      </c>
      <c r="C86" s="40">
        <v>774</v>
      </c>
      <c r="D86" s="40">
        <v>0</v>
      </c>
      <c r="E86" s="40">
        <v>9863</v>
      </c>
      <c r="F86" s="40">
        <v>1165</v>
      </c>
      <c r="G86" s="40">
        <v>1152</v>
      </c>
      <c r="H86" s="40">
        <v>4188</v>
      </c>
      <c r="I86" s="40">
        <v>514.99999999999989</v>
      </c>
      <c r="J86" s="40">
        <v>611</v>
      </c>
      <c r="K86" s="40">
        <v>1596</v>
      </c>
      <c r="L86" s="40">
        <v>3860</v>
      </c>
      <c r="M86" s="40">
        <v>1678.9999999999998</v>
      </c>
      <c r="N86" s="40">
        <v>0</v>
      </c>
      <c r="O86" s="40">
        <v>0</v>
      </c>
      <c r="P86" s="40">
        <v>79</v>
      </c>
      <c r="Q86" s="40">
        <v>5545</v>
      </c>
      <c r="R86" s="40">
        <v>815</v>
      </c>
      <c r="S86" s="40">
        <v>708</v>
      </c>
      <c r="T86" s="40">
        <v>487</v>
      </c>
    </row>
    <row r="88" spans="1:20" s="27" customFormat="1" ht="12">
      <c r="A88" s="29" t="s">
        <v>43</v>
      </c>
      <c r="B88" s="29">
        <v>1996</v>
      </c>
      <c r="C88" s="29">
        <v>1997</v>
      </c>
      <c r="D88" s="29">
        <v>1998</v>
      </c>
      <c r="E88" s="29">
        <v>1999</v>
      </c>
      <c r="F88" s="29">
        <v>2000</v>
      </c>
      <c r="G88" s="29">
        <v>2001</v>
      </c>
      <c r="H88" s="29">
        <v>2002</v>
      </c>
      <c r="I88" s="29">
        <v>2003</v>
      </c>
      <c r="J88" s="29">
        <v>2004</v>
      </c>
      <c r="K88" s="29">
        <v>2005</v>
      </c>
      <c r="L88" s="29">
        <v>2006</v>
      </c>
      <c r="M88" s="29">
        <v>2007</v>
      </c>
      <c r="N88" s="29">
        <v>2008</v>
      </c>
      <c r="O88" s="29">
        <v>2009</v>
      </c>
      <c r="P88" s="29">
        <v>2010</v>
      </c>
      <c r="Q88" s="29">
        <v>2011</v>
      </c>
      <c r="R88" s="29">
        <v>2012</v>
      </c>
      <c r="S88" s="29">
        <v>2013</v>
      </c>
      <c r="T88" s="29">
        <v>2014</v>
      </c>
    </row>
    <row r="89" spans="1:20" s="27" customFormat="1" ht="11">
      <c r="A89" s="22" t="s">
        <v>27</v>
      </c>
      <c r="C89" s="34">
        <v>0</v>
      </c>
      <c r="D89" s="34">
        <v>0</v>
      </c>
      <c r="E89" s="34">
        <v>0</v>
      </c>
      <c r="F89" s="34">
        <v>0</v>
      </c>
      <c r="G89" s="27">
        <v>0</v>
      </c>
      <c r="H89" s="27">
        <v>0</v>
      </c>
      <c r="I89" s="27">
        <v>0</v>
      </c>
      <c r="J89" s="34">
        <v>0</v>
      </c>
      <c r="K89" s="34">
        <v>23</v>
      </c>
      <c r="L89" s="27">
        <v>0</v>
      </c>
      <c r="M89" s="34">
        <v>108</v>
      </c>
      <c r="N89" s="34">
        <v>0</v>
      </c>
      <c r="O89" s="27">
        <v>0</v>
      </c>
      <c r="P89" s="34">
        <v>0</v>
      </c>
      <c r="Q89" s="34">
        <v>0</v>
      </c>
      <c r="S89" s="34">
        <v>0</v>
      </c>
      <c r="T89" s="34">
        <v>0</v>
      </c>
    </row>
    <row r="90" spans="1:20" s="27" customFormat="1" ht="11">
      <c r="A90" s="22" t="s">
        <v>28</v>
      </c>
      <c r="B90" s="34">
        <v>0</v>
      </c>
      <c r="C90" s="34">
        <v>0</v>
      </c>
      <c r="D90" s="34">
        <v>0</v>
      </c>
      <c r="E90" s="34">
        <v>0</v>
      </c>
      <c r="F90" s="34">
        <v>0</v>
      </c>
      <c r="G90" s="34">
        <v>0</v>
      </c>
      <c r="H90" s="34">
        <v>375</v>
      </c>
      <c r="I90" s="34">
        <v>20</v>
      </c>
      <c r="J90" s="34">
        <v>0</v>
      </c>
      <c r="K90" s="34">
        <v>0</v>
      </c>
      <c r="L90" s="34">
        <v>0</v>
      </c>
      <c r="M90" s="34">
        <v>0</v>
      </c>
      <c r="N90" s="34">
        <v>0</v>
      </c>
      <c r="O90" s="34">
        <v>0</v>
      </c>
      <c r="P90" s="34">
        <v>0</v>
      </c>
      <c r="Q90" s="34">
        <v>0</v>
      </c>
      <c r="R90" s="34">
        <v>0</v>
      </c>
      <c r="S90" s="34">
        <v>0</v>
      </c>
      <c r="T90" s="27">
        <v>0</v>
      </c>
    </row>
    <row r="91" spans="1:20" s="27" customFormat="1" ht="11">
      <c r="A91" s="22" t="s">
        <v>1</v>
      </c>
      <c r="B91" s="34">
        <v>0</v>
      </c>
      <c r="C91" s="34">
        <v>0</v>
      </c>
      <c r="D91" s="34">
        <v>312</v>
      </c>
      <c r="E91" s="34">
        <v>0</v>
      </c>
      <c r="F91" s="34">
        <v>737</v>
      </c>
      <c r="G91" s="34">
        <v>187</v>
      </c>
      <c r="H91" s="34">
        <v>4058</v>
      </c>
      <c r="I91" s="34">
        <v>89</v>
      </c>
      <c r="J91" s="34">
        <v>196</v>
      </c>
      <c r="K91" s="34">
        <v>103</v>
      </c>
      <c r="L91" s="34">
        <v>0</v>
      </c>
      <c r="M91" s="34">
        <v>16</v>
      </c>
      <c r="N91" s="34">
        <v>0</v>
      </c>
      <c r="O91" s="34">
        <v>9</v>
      </c>
      <c r="P91" s="34">
        <v>0</v>
      </c>
      <c r="Q91" s="34">
        <v>0</v>
      </c>
      <c r="R91" s="34">
        <v>0</v>
      </c>
      <c r="S91" s="34">
        <v>0</v>
      </c>
      <c r="T91" s="34">
        <v>0</v>
      </c>
    </row>
    <row r="92" spans="1:20" s="27" customFormat="1" ht="11">
      <c r="A92" s="22" t="s">
        <v>29</v>
      </c>
      <c r="B92" s="34">
        <v>0</v>
      </c>
      <c r="C92" s="34">
        <v>40</v>
      </c>
      <c r="D92" s="34">
        <v>303</v>
      </c>
      <c r="E92" s="34">
        <v>0</v>
      </c>
      <c r="F92" s="34">
        <v>1020.9999999999999</v>
      </c>
      <c r="G92" s="34">
        <v>170</v>
      </c>
      <c r="H92" s="34">
        <v>0</v>
      </c>
      <c r="I92" s="34">
        <v>310</v>
      </c>
      <c r="J92" s="34">
        <v>482</v>
      </c>
      <c r="K92" s="34">
        <v>53</v>
      </c>
      <c r="L92" s="34">
        <v>0</v>
      </c>
      <c r="M92" s="34">
        <v>156</v>
      </c>
      <c r="N92" s="34">
        <v>30</v>
      </c>
      <c r="O92" s="34">
        <v>0</v>
      </c>
      <c r="P92" s="34">
        <v>25</v>
      </c>
      <c r="Q92" s="34">
        <v>233</v>
      </c>
      <c r="R92" s="34">
        <v>39</v>
      </c>
      <c r="S92" s="34">
        <v>120</v>
      </c>
      <c r="T92" s="34">
        <v>884</v>
      </c>
    </row>
    <row r="93" spans="1:20" s="27" customFormat="1" ht="11">
      <c r="A93" s="22" t="s">
        <v>30</v>
      </c>
      <c r="B93" s="34">
        <v>92</v>
      </c>
      <c r="C93" s="34">
        <v>0</v>
      </c>
      <c r="D93" s="34">
        <v>179</v>
      </c>
      <c r="E93" s="34">
        <v>275</v>
      </c>
      <c r="F93" s="34">
        <v>0</v>
      </c>
      <c r="G93" s="34">
        <v>3088</v>
      </c>
      <c r="H93" s="34">
        <v>67</v>
      </c>
      <c r="I93" s="34">
        <v>232</v>
      </c>
      <c r="J93" s="34">
        <v>1517</v>
      </c>
      <c r="K93" s="34">
        <v>1632</v>
      </c>
      <c r="L93" s="34">
        <v>5533</v>
      </c>
      <c r="M93" s="34">
        <v>1482</v>
      </c>
      <c r="N93" s="34">
        <v>3220</v>
      </c>
      <c r="O93" s="34">
        <v>1723</v>
      </c>
      <c r="P93" s="34">
        <v>339</v>
      </c>
      <c r="Q93" s="34">
        <v>88</v>
      </c>
      <c r="R93" s="34">
        <v>274</v>
      </c>
      <c r="S93" s="34">
        <v>0</v>
      </c>
      <c r="T93" s="34">
        <v>0</v>
      </c>
    </row>
    <row r="94" spans="1:20" s="27" customFormat="1" ht="11">
      <c r="A94" s="22" t="s">
        <v>31</v>
      </c>
      <c r="B94" s="34">
        <v>0</v>
      </c>
      <c r="C94" s="34">
        <v>1133</v>
      </c>
      <c r="D94" s="34">
        <v>109</v>
      </c>
      <c r="E94" s="34">
        <v>278</v>
      </c>
      <c r="F94" s="34">
        <v>0</v>
      </c>
      <c r="G94" s="34">
        <v>12482</v>
      </c>
      <c r="H94" s="34">
        <v>201</v>
      </c>
      <c r="I94" s="34">
        <v>232</v>
      </c>
      <c r="J94" s="34">
        <v>3275</v>
      </c>
      <c r="K94" s="34">
        <v>9821</v>
      </c>
      <c r="L94" s="34">
        <v>968</v>
      </c>
      <c r="M94" s="34">
        <v>3388</v>
      </c>
      <c r="N94" s="34">
        <v>3425</v>
      </c>
      <c r="O94" s="34">
        <v>4387</v>
      </c>
      <c r="P94" s="34">
        <v>4815</v>
      </c>
      <c r="Q94" s="34">
        <v>1361</v>
      </c>
      <c r="R94" s="34">
        <v>561</v>
      </c>
      <c r="S94" s="34">
        <v>3003</v>
      </c>
      <c r="T94" s="34">
        <v>70</v>
      </c>
    </row>
    <row r="95" spans="1:20" s="27" customFormat="1" ht="11">
      <c r="A95" s="22" t="s">
        <v>32</v>
      </c>
      <c r="B95" s="34">
        <v>0</v>
      </c>
      <c r="C95" s="34">
        <v>372</v>
      </c>
      <c r="D95" s="34">
        <v>0</v>
      </c>
      <c r="E95" s="34">
        <v>903</v>
      </c>
      <c r="F95" s="34">
        <v>228</v>
      </c>
      <c r="G95" s="34">
        <v>201</v>
      </c>
      <c r="H95" s="34">
        <v>131</v>
      </c>
      <c r="I95" s="34">
        <v>0</v>
      </c>
      <c r="J95" s="34">
        <v>241</v>
      </c>
      <c r="K95" s="34">
        <v>1722</v>
      </c>
      <c r="L95" s="34">
        <v>1853.9999999999998</v>
      </c>
      <c r="M95" s="34">
        <v>54</v>
      </c>
      <c r="N95" s="34">
        <v>5733</v>
      </c>
      <c r="O95" s="34">
        <v>3562</v>
      </c>
      <c r="P95" s="34">
        <v>0</v>
      </c>
      <c r="Q95" s="34">
        <v>84</v>
      </c>
      <c r="R95" s="34">
        <v>91</v>
      </c>
      <c r="S95" s="34">
        <v>1131</v>
      </c>
      <c r="T95" s="34">
        <v>82</v>
      </c>
    </row>
    <row r="97" spans="2:20"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</row>
    <row r="98" spans="2:20"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</row>
    <row r="99" spans="2:20"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</row>
    <row r="100" spans="2:20"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</row>
    <row r="101" spans="2:20"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</row>
    <row r="102" spans="2:20"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</row>
    <row r="103" spans="2:20"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</row>
  </sheetData>
  <conditionalFormatting sqref="P8">
    <cfRule type="cellIs" priority="44" stopIfTrue="1" operator="between">
      <formula>0.000000001</formula>
      <formula>100000000</formula>
    </cfRule>
  </conditionalFormatting>
  <conditionalFormatting sqref="P9">
    <cfRule type="cellIs" priority="43" stopIfTrue="1" operator="between">
      <formula>0.000000001</formula>
      <formula>100000000</formula>
    </cfRule>
  </conditionalFormatting>
  <conditionalFormatting sqref="P10">
    <cfRule type="cellIs" priority="42" stopIfTrue="1" operator="between">
      <formula>0.000000001</formula>
      <formula>100000000</formula>
    </cfRule>
  </conditionalFormatting>
  <conditionalFormatting sqref="P11">
    <cfRule type="cellIs" priority="41" stopIfTrue="1" operator="between">
      <formula>0.000000001</formula>
      <formula>100000000</formula>
    </cfRule>
  </conditionalFormatting>
  <conditionalFormatting sqref="P12">
    <cfRule type="cellIs" priority="40" stopIfTrue="1" operator="between">
      <formula>0.000000001</formula>
      <formula>100000000</formula>
    </cfRule>
  </conditionalFormatting>
  <conditionalFormatting sqref="P13">
    <cfRule type="cellIs" priority="39" stopIfTrue="1" operator="between">
      <formula>0.000000001</formula>
      <formula>100000000</formula>
    </cfRule>
  </conditionalFormatting>
  <conditionalFormatting sqref="P14">
    <cfRule type="cellIs" priority="38" stopIfTrue="1" operator="between">
      <formula>0.000000001</formula>
      <formula>100000000</formula>
    </cfRule>
  </conditionalFormatting>
  <conditionalFormatting sqref="Q8">
    <cfRule type="cellIs" dxfId="20" priority="35" stopIfTrue="1" operator="between">
      <formula>0.01</formula>
      <formula>0.99</formula>
    </cfRule>
    <cfRule type="cellIs" dxfId="19" priority="36" stopIfTrue="1" operator="between">
      <formula>1</formula>
      <formula>2.45</formula>
    </cfRule>
    <cfRule type="cellIs" dxfId="18" priority="37" stopIfTrue="1" operator="between">
      <formula>2.5</formula>
      <formula>5</formula>
    </cfRule>
  </conditionalFormatting>
  <conditionalFormatting sqref="Q9">
    <cfRule type="cellIs" dxfId="17" priority="32" stopIfTrue="1" operator="between">
      <formula>0.01</formula>
      <formula>0.99</formula>
    </cfRule>
    <cfRule type="cellIs" dxfId="16" priority="33" stopIfTrue="1" operator="between">
      <formula>1</formula>
      <formula>2.45</formula>
    </cfRule>
    <cfRule type="cellIs" dxfId="15" priority="34" stopIfTrue="1" operator="between">
      <formula>2.5</formula>
      <formula>5</formula>
    </cfRule>
  </conditionalFormatting>
  <conditionalFormatting sqref="Q10">
    <cfRule type="cellIs" dxfId="14" priority="29" stopIfTrue="1" operator="between">
      <formula>0.01</formula>
      <formula>0.99</formula>
    </cfRule>
    <cfRule type="cellIs" dxfId="13" priority="30" stopIfTrue="1" operator="between">
      <formula>1</formula>
      <formula>2.45</formula>
    </cfRule>
    <cfRule type="cellIs" dxfId="12" priority="31" stopIfTrue="1" operator="between">
      <formula>2.5</formula>
      <formula>5</formula>
    </cfRule>
  </conditionalFormatting>
  <conditionalFormatting sqref="Q11">
    <cfRule type="cellIs" dxfId="11" priority="26" stopIfTrue="1" operator="between">
      <formula>0.01</formula>
      <formula>0.99</formula>
    </cfRule>
    <cfRule type="cellIs" dxfId="10" priority="27" stopIfTrue="1" operator="between">
      <formula>1</formula>
      <formula>2.45</formula>
    </cfRule>
    <cfRule type="cellIs" dxfId="9" priority="28" stopIfTrue="1" operator="between">
      <formula>2.5</formula>
      <formula>5</formula>
    </cfRule>
  </conditionalFormatting>
  <conditionalFormatting sqref="Q12">
    <cfRule type="cellIs" dxfId="8" priority="23" stopIfTrue="1" operator="between">
      <formula>0.01</formula>
      <formula>0.99</formula>
    </cfRule>
    <cfRule type="cellIs" dxfId="7" priority="24" stopIfTrue="1" operator="between">
      <formula>1</formula>
      <formula>2.45</formula>
    </cfRule>
    <cfRule type="cellIs" dxfId="6" priority="25" stopIfTrue="1" operator="between">
      <formula>2.5</formula>
      <formula>5</formula>
    </cfRule>
  </conditionalFormatting>
  <conditionalFormatting sqref="Q13">
    <cfRule type="cellIs" dxfId="5" priority="20" stopIfTrue="1" operator="between">
      <formula>0.01</formula>
      <formula>0.99</formula>
    </cfRule>
    <cfRule type="cellIs" dxfId="4" priority="21" stopIfTrue="1" operator="between">
      <formula>1</formula>
      <formula>2.45</formula>
    </cfRule>
    <cfRule type="cellIs" dxfId="3" priority="22" stopIfTrue="1" operator="between">
      <formula>2.5</formula>
      <formula>5</formula>
    </cfRule>
  </conditionalFormatting>
  <conditionalFormatting sqref="Q14">
    <cfRule type="cellIs" dxfId="2" priority="17" stopIfTrue="1" operator="between">
      <formula>0.01</formula>
      <formula>0.99</formula>
    </cfRule>
    <cfRule type="cellIs" dxfId="1" priority="18" stopIfTrue="1" operator="between">
      <formula>1</formula>
      <formula>2.45</formula>
    </cfRule>
    <cfRule type="cellIs" dxfId="0" priority="19" stopIfTrue="1" operator="between">
      <formula>2.5</formula>
      <formula>5</formula>
    </cfRule>
  </conditionalFormatting>
  <conditionalFormatting sqref="R10">
    <cfRule type="cellIs" priority="16" stopIfTrue="1" operator="between">
      <formula>0.000000001</formula>
      <formula>100000000</formula>
    </cfRule>
  </conditionalFormatting>
  <conditionalFormatting sqref="R12">
    <cfRule type="cellIs" priority="15" stopIfTrue="1" operator="between">
      <formula>0.000000001</formula>
      <formula>100000000</formula>
    </cfRule>
  </conditionalFormatting>
  <conditionalFormatting sqref="R13">
    <cfRule type="cellIs" priority="14" stopIfTrue="1" operator="between">
      <formula>0.000000001</formula>
      <formula>100000000</formula>
    </cfRule>
  </conditionalFormatting>
  <conditionalFormatting sqref="R14">
    <cfRule type="cellIs" priority="13" stopIfTrue="1" operator="between">
      <formula>0.000000001</formula>
      <formula>100000000</formula>
    </cfRule>
  </conditionalFormatting>
  <conditionalFormatting sqref="S9">
    <cfRule type="cellIs" priority="12" stopIfTrue="1" operator="between">
      <formula>0.000000001</formula>
      <formula>100000000</formula>
    </cfRule>
  </conditionalFormatting>
  <conditionalFormatting sqref="S10">
    <cfRule type="cellIs" priority="11" stopIfTrue="1" operator="between">
      <formula>0.000000001</formula>
      <formula>100000000</formula>
    </cfRule>
  </conditionalFormatting>
  <conditionalFormatting sqref="S11">
    <cfRule type="cellIs" priority="10" stopIfTrue="1" operator="between">
      <formula>0.000000001</formula>
      <formula>100000000</formula>
    </cfRule>
  </conditionalFormatting>
  <conditionalFormatting sqref="S12">
    <cfRule type="cellIs" priority="9" stopIfTrue="1" operator="between">
      <formula>0.000000001</formula>
      <formula>100000000</formula>
    </cfRule>
  </conditionalFormatting>
  <conditionalFormatting sqref="S13">
    <cfRule type="cellIs" priority="8" stopIfTrue="1" operator="between">
      <formula>0.000000001</formula>
      <formula>100000000</formula>
    </cfRule>
  </conditionalFormatting>
  <conditionalFormatting sqref="T14">
    <cfRule type="cellIs" priority="7" stopIfTrue="1" operator="between">
      <formula>0.000000001</formula>
      <formula>100000000</formula>
    </cfRule>
  </conditionalFormatting>
  <conditionalFormatting sqref="T13">
    <cfRule type="cellIs" priority="6" stopIfTrue="1" operator="between">
      <formula>0.000000001</formula>
      <formula>100000000</formula>
    </cfRule>
  </conditionalFormatting>
  <conditionalFormatting sqref="T12">
    <cfRule type="cellIs" priority="5" stopIfTrue="1" operator="between">
      <formula>0.000000001</formula>
      <formula>100000000</formula>
    </cfRule>
  </conditionalFormatting>
  <conditionalFormatting sqref="T11">
    <cfRule type="cellIs" priority="4" stopIfTrue="1" operator="between">
      <formula>0.000000001</formula>
      <formula>100000000</formula>
    </cfRule>
  </conditionalFormatting>
  <conditionalFormatting sqref="T10">
    <cfRule type="cellIs" priority="3" stopIfTrue="1" operator="between">
      <formula>0.000000001</formula>
      <formula>100000000</formula>
    </cfRule>
  </conditionalFormatting>
  <conditionalFormatting sqref="T9">
    <cfRule type="cellIs" priority="2" stopIfTrue="1" operator="between">
      <formula>0.000000001</formula>
      <formula>100000000</formula>
    </cfRule>
  </conditionalFormatting>
  <conditionalFormatting sqref="T8">
    <cfRule type="cellIs" priority="1" stopIfTrue="1" operator="between">
      <formula>0.000000001</formula>
      <formula>1000000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al data</vt:lpstr>
      <vt:lpstr>Field data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Urrutia Cordero</dc:creator>
  <cp:lastModifiedBy>Pablo Urrutia Cordero</cp:lastModifiedBy>
  <dcterms:created xsi:type="dcterms:W3CDTF">2016-03-25T13:22:47Z</dcterms:created>
  <dcterms:modified xsi:type="dcterms:W3CDTF">2016-03-25T15:27:05Z</dcterms:modified>
</cp:coreProperties>
</file>